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40" windowWidth="28380" windowHeight="12465"/>
  </bookViews>
  <sheets>
    <sheet name="sup_table_2" sheetId="1" r:id="rId1"/>
  </sheets>
  <calcPr calcId="0"/>
</workbook>
</file>

<file path=xl/calcChain.xml><?xml version="1.0" encoding="utf-8"?>
<calcChain xmlns="http://schemas.openxmlformats.org/spreadsheetml/2006/main">
  <c r="C1" i="1" l="1"/>
</calcChain>
</file>

<file path=xl/sharedStrings.xml><?xml version="1.0" encoding="utf-8"?>
<sst xmlns="http://schemas.openxmlformats.org/spreadsheetml/2006/main" count="535" uniqueCount="112">
  <si>
    <t xml:space="preserve">Model </t>
  </si>
  <si>
    <t xml:space="preserve">partition </t>
  </si>
  <si>
    <t xml:space="preserve">K </t>
  </si>
  <si>
    <t xml:space="preserve">p-inv </t>
  </si>
  <si>
    <t xml:space="preserve">gamma shape </t>
  </si>
  <si>
    <t xml:space="preserve">freqA </t>
  </si>
  <si>
    <t xml:space="preserve">freqC </t>
  </si>
  <si>
    <t xml:space="preserve">freqG </t>
  </si>
  <si>
    <t xml:space="preserve">freqT </t>
  </si>
  <si>
    <t xml:space="preserve">kappa </t>
  </si>
  <si>
    <t xml:space="preserve">R(a) [AC] </t>
  </si>
  <si>
    <t xml:space="preserve">R(b) [AG] </t>
  </si>
  <si>
    <t xml:space="preserve">R(c) [AT] </t>
  </si>
  <si>
    <t xml:space="preserve">R(d) [CG] </t>
  </si>
  <si>
    <t xml:space="preserve">R(e) [CT] </t>
  </si>
  <si>
    <t>GTR+I+G</t>
  </si>
  <si>
    <t>N/A</t>
  </si>
  <si>
    <t>TVM+I+G</t>
  </si>
  <si>
    <t>TIM3+I+G</t>
  </si>
  <si>
    <t>TPM3uf+I+G</t>
  </si>
  <si>
    <t>TIM2+I+G</t>
  </si>
  <si>
    <t>GTR+G</t>
  </si>
  <si>
    <t>TIM1+I+G</t>
  </si>
  <si>
    <t>TrN+I+G</t>
  </si>
  <si>
    <t>TPM2uf+I+G</t>
  </si>
  <si>
    <t>TPM1uf+I+G</t>
  </si>
  <si>
    <t>TVM+G</t>
  </si>
  <si>
    <t>HKY+I+G</t>
  </si>
  <si>
    <t>2.4196 (ti/tv</t>
  </si>
  <si>
    <t>TIM3+G</t>
  </si>
  <si>
    <t>TPM3uf+G</t>
  </si>
  <si>
    <t>SYM+I+G</t>
  </si>
  <si>
    <t>TVMef+I+G</t>
  </si>
  <si>
    <t>TIM2+G</t>
  </si>
  <si>
    <t>TIM1+G</t>
  </si>
  <si>
    <t>TrN+G</t>
  </si>
  <si>
    <t>TIM2ef+I+G</t>
  </si>
  <si>
    <t>TPM2+I+G</t>
  </si>
  <si>
    <t>TPM2uf+G</t>
  </si>
  <si>
    <t>TPM1uf+G</t>
  </si>
  <si>
    <t>HKY+G</t>
  </si>
  <si>
    <t>2.4318 (ti/tv</t>
  </si>
  <si>
    <t>TIM3ef+I+G</t>
  </si>
  <si>
    <t>SYM+G</t>
  </si>
  <si>
    <t>TVMef+G</t>
  </si>
  <si>
    <t>TPM3+I+G</t>
  </si>
  <si>
    <t>TIM1ef+I+G</t>
  </si>
  <si>
    <t>TPM1+I+G</t>
  </si>
  <si>
    <t>TrNef+I+G</t>
  </si>
  <si>
    <t>K80+I+G</t>
  </si>
  <si>
    <t>2.3516 (ti/tv</t>
  </si>
  <si>
    <t>TIM2ef+G</t>
  </si>
  <si>
    <t>TPM2+G</t>
  </si>
  <si>
    <t>TIM3ef+G</t>
  </si>
  <si>
    <t>TPM3+G</t>
  </si>
  <si>
    <t>TIM1ef+G</t>
  </si>
  <si>
    <t>TPM1+G</t>
  </si>
  <si>
    <t>TrNef+G</t>
  </si>
  <si>
    <t>K80+G</t>
  </si>
  <si>
    <t>2.3579 (ti/tv</t>
  </si>
  <si>
    <t>F81+I+G</t>
  </si>
  <si>
    <t>F81+G</t>
  </si>
  <si>
    <t>JC+I+G</t>
  </si>
  <si>
    <t>JC+G</t>
  </si>
  <si>
    <t>GTR+I</t>
  </si>
  <si>
    <t>TVM+I</t>
  </si>
  <si>
    <t>TIM3+I</t>
  </si>
  <si>
    <t>TPM3uf+I</t>
  </si>
  <si>
    <t>SYM+I</t>
  </si>
  <si>
    <t>TVMef+I</t>
  </si>
  <si>
    <t>TIM2+I</t>
  </si>
  <si>
    <t>TPM2uf+I</t>
  </si>
  <si>
    <t>TIM2ef+I</t>
  </si>
  <si>
    <t>TPM2+I</t>
  </si>
  <si>
    <t>TPM1uf+I</t>
  </si>
  <si>
    <t>TIM1+I</t>
  </si>
  <si>
    <t>HKY+I</t>
  </si>
  <si>
    <t>2.2003 (ti/tv</t>
  </si>
  <si>
    <t>TrN+I</t>
  </si>
  <si>
    <t>TIM3ef+I</t>
  </si>
  <si>
    <t>TPM3+I</t>
  </si>
  <si>
    <t>TIM1ef+I</t>
  </si>
  <si>
    <t>TPM1+I</t>
  </si>
  <si>
    <t>K80+I</t>
  </si>
  <si>
    <t>2.1736 (ti/tv</t>
  </si>
  <si>
    <t>TrNef+I</t>
  </si>
  <si>
    <t>F81+I</t>
  </si>
  <si>
    <t>TVM</t>
  </si>
  <si>
    <t>GTR</t>
  </si>
  <si>
    <t>JC+I</t>
  </si>
  <si>
    <t>TIM3</t>
  </si>
  <si>
    <t>TPM3uf</t>
  </si>
  <si>
    <t>SYM</t>
  </si>
  <si>
    <t>TVMef</t>
  </si>
  <si>
    <t>TIM2</t>
  </si>
  <si>
    <t>TPM2uf</t>
  </si>
  <si>
    <t>TIM2ef</t>
  </si>
  <si>
    <t>TPM2</t>
  </si>
  <si>
    <t>TIM3ef</t>
  </si>
  <si>
    <t>TPM3</t>
  </si>
  <si>
    <t>TIM1</t>
  </si>
  <si>
    <t>TrN</t>
  </si>
  <si>
    <t>TPM1uf</t>
  </si>
  <si>
    <t>HKY</t>
  </si>
  <si>
    <t>2.1636 (ti/tv</t>
  </si>
  <si>
    <t>TIM1ef</t>
  </si>
  <si>
    <t>TrNef</t>
  </si>
  <si>
    <t>TPM1</t>
  </si>
  <si>
    <t>K80</t>
  </si>
  <si>
    <t>2.1343 (ti/tv</t>
  </si>
  <si>
    <t>F81</t>
  </si>
  <si>
    <t>J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tabSelected="1" workbookViewId="0"/>
  </sheetViews>
  <sheetFormatPr defaultRowHeight="15" x14ac:dyDescent="0.25"/>
  <sheetData>
    <row r="1" spans="1:16" x14ac:dyDescent="0.25">
      <c r="A1" t="s">
        <v>0</v>
      </c>
      <c r="B1" t="s">
        <v>1</v>
      </c>
      <c r="C1" t="e">
        <f>-lnL</f>
        <v>#NAME?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5">
      <c r="A2" t="s">
        <v>15</v>
      </c>
      <c r="B2">
        <v>12345</v>
      </c>
      <c r="C2">
        <v>19535.297600000002</v>
      </c>
      <c r="D2">
        <v>134</v>
      </c>
      <c r="E2">
        <v>0.08</v>
      </c>
      <c r="F2">
        <v>1.63</v>
      </c>
      <c r="G2">
        <v>0.33150000000000002</v>
      </c>
      <c r="H2">
        <v>0.19470000000000001</v>
      </c>
      <c r="I2">
        <v>0.23080000000000001</v>
      </c>
      <c r="J2">
        <v>0.24299999999999999</v>
      </c>
      <c r="K2" t="s">
        <v>16</v>
      </c>
      <c r="L2">
        <v>2.4552999999999998</v>
      </c>
      <c r="M2">
        <v>3.8712</v>
      </c>
      <c r="N2">
        <v>1.7274</v>
      </c>
      <c r="O2">
        <v>2.4119000000000002</v>
      </c>
      <c r="P2">
        <v>5.4741999999999997</v>
      </c>
    </row>
    <row r="3" spans="1:16" x14ac:dyDescent="0.25">
      <c r="A3" t="s">
        <v>17</v>
      </c>
      <c r="B3">
        <v>12314</v>
      </c>
      <c r="C3">
        <v>19543.363000000001</v>
      </c>
      <c r="D3">
        <v>133</v>
      </c>
      <c r="E3">
        <v>7.9000000000000001E-2</v>
      </c>
      <c r="F3">
        <v>1.68</v>
      </c>
      <c r="G3">
        <v>0.31440000000000001</v>
      </c>
      <c r="H3">
        <v>0.20749999999999999</v>
      </c>
      <c r="I3">
        <v>0.21290000000000001</v>
      </c>
      <c r="J3">
        <v>0.26519999999999999</v>
      </c>
      <c r="K3" t="s">
        <v>16</v>
      </c>
      <c r="L3">
        <v>2.4003999999999999</v>
      </c>
      <c r="M3">
        <v>4.5334000000000003</v>
      </c>
      <c r="N3">
        <v>1.6829000000000001</v>
      </c>
      <c r="O3">
        <v>2.4207999999999998</v>
      </c>
      <c r="P3">
        <v>4.5334000000000003</v>
      </c>
    </row>
    <row r="4" spans="1:16" x14ac:dyDescent="0.25">
      <c r="A4" t="s">
        <v>18</v>
      </c>
      <c r="B4">
        <v>12032</v>
      </c>
      <c r="C4">
        <v>19547.957299999998</v>
      </c>
      <c r="D4">
        <v>132</v>
      </c>
      <c r="E4">
        <v>0.08</v>
      </c>
      <c r="F4">
        <v>1.6120000000000001</v>
      </c>
      <c r="G4">
        <v>0.34129999999999999</v>
      </c>
      <c r="H4">
        <v>0.19489999999999999</v>
      </c>
      <c r="I4">
        <v>0.21940000000000001</v>
      </c>
      <c r="J4">
        <v>0.24440000000000001</v>
      </c>
      <c r="K4" t="s">
        <v>16</v>
      </c>
      <c r="L4">
        <v>1.7071000000000001</v>
      </c>
      <c r="M4">
        <v>2.7627999999999999</v>
      </c>
      <c r="N4">
        <v>1</v>
      </c>
      <c r="O4">
        <v>1.7071000000000001</v>
      </c>
      <c r="P4">
        <v>3.8111000000000002</v>
      </c>
    </row>
    <row r="5" spans="1:16" x14ac:dyDescent="0.25">
      <c r="A5" t="s">
        <v>19</v>
      </c>
      <c r="B5">
        <v>12012</v>
      </c>
      <c r="C5">
        <v>19555.0016</v>
      </c>
      <c r="D5">
        <v>131</v>
      </c>
      <c r="E5">
        <v>7.9000000000000001E-2</v>
      </c>
      <c r="F5">
        <v>1.6579999999999999</v>
      </c>
      <c r="G5">
        <v>0.32290000000000002</v>
      </c>
      <c r="H5">
        <v>0.20669999999999999</v>
      </c>
      <c r="I5">
        <v>0.20530000000000001</v>
      </c>
      <c r="J5">
        <v>0.2651</v>
      </c>
      <c r="K5" t="s">
        <v>16</v>
      </c>
      <c r="L5">
        <v>1.7136</v>
      </c>
      <c r="M5">
        <v>3.2423000000000002</v>
      </c>
      <c r="N5">
        <v>1</v>
      </c>
      <c r="O5">
        <v>1.7136</v>
      </c>
      <c r="P5">
        <v>3.2423000000000002</v>
      </c>
    </row>
    <row r="6" spans="1:16" x14ac:dyDescent="0.25">
      <c r="A6" t="s">
        <v>20</v>
      </c>
      <c r="B6">
        <v>10232</v>
      </c>
      <c r="C6">
        <v>19565.946899999999</v>
      </c>
      <c r="D6">
        <v>132</v>
      </c>
      <c r="E6">
        <v>8.1000000000000003E-2</v>
      </c>
      <c r="F6">
        <v>1.615</v>
      </c>
      <c r="G6">
        <v>0.33329999999999999</v>
      </c>
      <c r="H6">
        <v>0.217</v>
      </c>
      <c r="I6">
        <v>0.2351</v>
      </c>
      <c r="J6">
        <v>0.2145</v>
      </c>
      <c r="K6" t="s">
        <v>16</v>
      </c>
      <c r="L6">
        <v>1.2709999999999999</v>
      </c>
      <c r="M6">
        <v>2.3311999999999999</v>
      </c>
      <c r="N6">
        <v>1.2709999999999999</v>
      </c>
      <c r="O6">
        <v>1</v>
      </c>
      <c r="P6">
        <v>3.3393000000000002</v>
      </c>
    </row>
    <row r="7" spans="1:16" x14ac:dyDescent="0.25">
      <c r="A7" t="s">
        <v>21</v>
      </c>
      <c r="B7">
        <v>12345</v>
      </c>
      <c r="C7">
        <v>19568.686099999999</v>
      </c>
      <c r="D7">
        <v>133</v>
      </c>
      <c r="E7" t="s">
        <v>16</v>
      </c>
      <c r="F7">
        <v>1.0249999999999999</v>
      </c>
      <c r="G7">
        <v>0.33050000000000002</v>
      </c>
      <c r="H7">
        <v>0.18840000000000001</v>
      </c>
      <c r="I7">
        <v>0.23749999999999999</v>
      </c>
      <c r="J7">
        <v>0.2437</v>
      </c>
      <c r="K7" t="s">
        <v>16</v>
      </c>
      <c r="L7">
        <v>2.7155</v>
      </c>
      <c r="M7">
        <v>3.9592000000000001</v>
      </c>
      <c r="N7">
        <v>1.7735000000000001</v>
      </c>
      <c r="O7">
        <v>2.5649999999999999</v>
      </c>
      <c r="P7">
        <v>5.9238999999999997</v>
      </c>
    </row>
    <row r="8" spans="1:16" x14ac:dyDescent="0.25">
      <c r="A8" t="s">
        <v>22</v>
      </c>
      <c r="B8">
        <v>12230</v>
      </c>
      <c r="C8">
        <v>19569.8861</v>
      </c>
      <c r="D8">
        <v>132</v>
      </c>
      <c r="E8">
        <v>8.1000000000000003E-2</v>
      </c>
      <c r="F8">
        <v>1.6</v>
      </c>
      <c r="G8">
        <v>0.34360000000000002</v>
      </c>
      <c r="H8">
        <v>0.2195</v>
      </c>
      <c r="I8">
        <v>0.22289999999999999</v>
      </c>
      <c r="J8">
        <v>0.214</v>
      </c>
      <c r="K8" t="s">
        <v>16</v>
      </c>
      <c r="L8">
        <v>1</v>
      </c>
      <c r="M8">
        <v>2.2065000000000001</v>
      </c>
      <c r="N8">
        <v>1.1451</v>
      </c>
      <c r="O8">
        <v>1.1451</v>
      </c>
      <c r="P8">
        <v>3.0731000000000002</v>
      </c>
    </row>
    <row r="9" spans="1:16" x14ac:dyDescent="0.25">
      <c r="A9" t="s">
        <v>23</v>
      </c>
      <c r="B9">
        <v>10020</v>
      </c>
      <c r="C9">
        <v>19571.207900000001</v>
      </c>
      <c r="D9">
        <v>131</v>
      </c>
      <c r="E9">
        <v>8.1000000000000003E-2</v>
      </c>
      <c r="F9">
        <v>1.607</v>
      </c>
      <c r="G9">
        <v>0.34189999999999998</v>
      </c>
      <c r="H9">
        <v>0.21959999999999999</v>
      </c>
      <c r="I9">
        <v>0.2208</v>
      </c>
      <c r="J9">
        <v>0.2177</v>
      </c>
      <c r="K9" t="s">
        <v>16</v>
      </c>
      <c r="L9">
        <v>1</v>
      </c>
      <c r="M9">
        <v>2.0939000000000001</v>
      </c>
      <c r="N9">
        <v>1</v>
      </c>
      <c r="O9">
        <v>1</v>
      </c>
      <c r="P9">
        <v>2.8509000000000002</v>
      </c>
    </row>
    <row r="10" spans="1:16" x14ac:dyDescent="0.25">
      <c r="A10" t="s">
        <v>24</v>
      </c>
      <c r="B10">
        <v>10212</v>
      </c>
      <c r="C10">
        <v>19573.545699999999</v>
      </c>
      <c r="D10">
        <v>131</v>
      </c>
      <c r="E10">
        <v>8.1000000000000003E-2</v>
      </c>
      <c r="F10">
        <v>1.675</v>
      </c>
      <c r="G10">
        <v>0.31569999999999998</v>
      </c>
      <c r="H10">
        <v>0.2359</v>
      </c>
      <c r="I10">
        <v>0.21529999999999999</v>
      </c>
      <c r="J10">
        <v>0.2331</v>
      </c>
      <c r="K10" t="s">
        <v>16</v>
      </c>
      <c r="L10">
        <v>1.2265999999999999</v>
      </c>
      <c r="M10">
        <v>2.7452999999999999</v>
      </c>
      <c r="N10">
        <v>1.2265999999999999</v>
      </c>
      <c r="O10">
        <v>1</v>
      </c>
      <c r="P10">
        <v>2.7452999999999999</v>
      </c>
    </row>
    <row r="11" spans="1:16" x14ac:dyDescent="0.25">
      <c r="A11" t="s">
        <v>25</v>
      </c>
      <c r="B11">
        <v>12210</v>
      </c>
      <c r="C11">
        <v>19575.4712</v>
      </c>
      <c r="D11">
        <v>131</v>
      </c>
      <c r="E11">
        <v>8.1000000000000003E-2</v>
      </c>
      <c r="F11">
        <v>1.655</v>
      </c>
      <c r="G11">
        <v>0.3241</v>
      </c>
      <c r="H11">
        <v>0.2374</v>
      </c>
      <c r="I11">
        <v>0.20760000000000001</v>
      </c>
      <c r="J11">
        <v>0.23080000000000001</v>
      </c>
      <c r="K11" t="s">
        <v>16</v>
      </c>
      <c r="L11">
        <v>1</v>
      </c>
      <c r="M11">
        <v>2.6271</v>
      </c>
      <c r="N11">
        <v>1.1548</v>
      </c>
      <c r="O11">
        <v>1.1548</v>
      </c>
      <c r="P11">
        <v>2.6271</v>
      </c>
    </row>
    <row r="12" spans="1:16" x14ac:dyDescent="0.25">
      <c r="A12" t="s">
        <v>26</v>
      </c>
      <c r="B12">
        <v>12314</v>
      </c>
      <c r="C12">
        <v>19579.424299999999</v>
      </c>
      <c r="D12">
        <v>132</v>
      </c>
      <c r="E12" t="s">
        <v>16</v>
      </c>
      <c r="F12">
        <v>1.0629999999999999</v>
      </c>
      <c r="G12">
        <v>0.31059999999999999</v>
      </c>
      <c r="H12">
        <v>0.20330000000000001</v>
      </c>
      <c r="I12">
        <v>0.21659999999999999</v>
      </c>
      <c r="J12">
        <v>0.26950000000000002</v>
      </c>
      <c r="K12" t="s">
        <v>16</v>
      </c>
      <c r="L12">
        <v>2.6244999999999998</v>
      </c>
      <c r="M12">
        <v>4.7305000000000001</v>
      </c>
      <c r="N12">
        <v>1.7225999999999999</v>
      </c>
      <c r="O12">
        <v>2.5529999999999999</v>
      </c>
      <c r="P12">
        <v>4.7305000000000001</v>
      </c>
    </row>
    <row r="13" spans="1:16" x14ac:dyDescent="0.25">
      <c r="A13" t="s">
        <v>27</v>
      </c>
      <c r="B13">
        <v>10010</v>
      </c>
      <c r="C13">
        <v>19580.020499999999</v>
      </c>
      <c r="D13">
        <v>130</v>
      </c>
      <c r="E13">
        <v>8.1000000000000003E-2</v>
      </c>
      <c r="F13">
        <v>1.657</v>
      </c>
      <c r="G13">
        <v>0.32540000000000002</v>
      </c>
      <c r="H13">
        <v>0.23499999999999999</v>
      </c>
      <c r="I13">
        <v>0.2082</v>
      </c>
      <c r="J13">
        <v>0.23150000000000001</v>
      </c>
      <c r="K13" t="s">
        <v>28</v>
      </c>
      <c r="L13" t="s">
        <v>16</v>
      </c>
      <c r="M13" t="s">
        <v>16</v>
      </c>
      <c r="N13" t="s">
        <v>16</v>
      </c>
      <c r="O13" t="s">
        <v>16</v>
      </c>
      <c r="P13" t="s">
        <v>16</v>
      </c>
    </row>
    <row r="14" spans="1:16" x14ac:dyDescent="0.25">
      <c r="A14" t="s">
        <v>29</v>
      </c>
      <c r="B14">
        <v>12032</v>
      </c>
      <c r="C14">
        <v>19584.010900000001</v>
      </c>
      <c r="D14">
        <v>131</v>
      </c>
      <c r="E14" t="s">
        <v>16</v>
      </c>
      <c r="F14">
        <v>1.028</v>
      </c>
      <c r="G14">
        <v>0.34260000000000002</v>
      </c>
      <c r="H14">
        <v>0.1898</v>
      </c>
      <c r="I14">
        <v>0.22189999999999999</v>
      </c>
      <c r="J14">
        <v>0.24579999999999999</v>
      </c>
      <c r="K14" t="s">
        <v>16</v>
      </c>
      <c r="L14">
        <v>1.8106</v>
      </c>
      <c r="M14">
        <v>2.7887</v>
      </c>
      <c r="N14">
        <v>1</v>
      </c>
      <c r="O14">
        <v>1.8106</v>
      </c>
      <c r="P14">
        <v>3.9742999999999999</v>
      </c>
    </row>
    <row r="15" spans="1:16" x14ac:dyDescent="0.25">
      <c r="A15" t="s">
        <v>30</v>
      </c>
      <c r="B15">
        <v>12012</v>
      </c>
      <c r="C15">
        <v>19591.274399999998</v>
      </c>
      <c r="D15">
        <v>130</v>
      </c>
      <c r="E15" t="s">
        <v>16</v>
      </c>
      <c r="F15">
        <v>1.0589999999999999</v>
      </c>
      <c r="G15">
        <v>0.32090000000000002</v>
      </c>
      <c r="H15">
        <v>0.2024</v>
      </c>
      <c r="I15">
        <v>0.20569999999999999</v>
      </c>
      <c r="J15">
        <v>0.27089999999999997</v>
      </c>
      <c r="K15" t="s">
        <v>16</v>
      </c>
      <c r="L15">
        <v>1.8307</v>
      </c>
      <c r="M15">
        <v>3.3628999999999998</v>
      </c>
      <c r="N15">
        <v>1</v>
      </c>
      <c r="O15">
        <v>1.8307</v>
      </c>
      <c r="P15">
        <v>3.3628999999999998</v>
      </c>
    </row>
    <row r="16" spans="1:16" x14ac:dyDescent="0.25">
      <c r="A16" t="s">
        <v>31</v>
      </c>
      <c r="B16">
        <v>12345</v>
      </c>
      <c r="C16">
        <v>19592.181100000002</v>
      </c>
      <c r="D16">
        <v>131</v>
      </c>
      <c r="E16">
        <v>0.08</v>
      </c>
      <c r="F16">
        <v>1.796</v>
      </c>
      <c r="G16" t="s">
        <v>16</v>
      </c>
      <c r="H16" t="s">
        <v>16</v>
      </c>
      <c r="I16" t="s">
        <v>16</v>
      </c>
      <c r="J16" t="s">
        <v>16</v>
      </c>
      <c r="K16" t="s">
        <v>16</v>
      </c>
      <c r="L16">
        <v>2.4</v>
      </c>
      <c r="M16">
        <v>4.4143999999999997</v>
      </c>
      <c r="N16">
        <v>2.1486999999999998</v>
      </c>
      <c r="O16">
        <v>1.9513</v>
      </c>
      <c r="P16">
        <v>4.6806000000000001</v>
      </c>
    </row>
    <row r="17" spans="1:16" x14ac:dyDescent="0.25">
      <c r="A17" t="s">
        <v>32</v>
      </c>
      <c r="B17">
        <v>12314</v>
      </c>
      <c r="C17">
        <v>19592.247200000002</v>
      </c>
      <c r="D17">
        <v>130</v>
      </c>
      <c r="E17">
        <v>0.08</v>
      </c>
      <c r="F17">
        <v>1.806</v>
      </c>
      <c r="G17" t="s">
        <v>16</v>
      </c>
      <c r="H17" t="s">
        <v>16</v>
      </c>
      <c r="I17" t="s">
        <v>16</v>
      </c>
      <c r="J17" t="s">
        <v>16</v>
      </c>
      <c r="K17" t="s">
        <v>16</v>
      </c>
      <c r="L17">
        <v>2.4014000000000002</v>
      </c>
      <c r="M17">
        <v>4.5156999999999998</v>
      </c>
      <c r="N17">
        <v>2.1492</v>
      </c>
      <c r="O17">
        <v>1.9456</v>
      </c>
      <c r="P17">
        <v>4.5156999999999998</v>
      </c>
    </row>
    <row r="18" spans="1:16" x14ac:dyDescent="0.25">
      <c r="A18" t="s">
        <v>33</v>
      </c>
      <c r="B18">
        <v>10232</v>
      </c>
      <c r="C18">
        <v>19605.6001</v>
      </c>
      <c r="D18">
        <v>131</v>
      </c>
      <c r="E18" t="s">
        <v>16</v>
      </c>
      <c r="F18">
        <v>0.99299999999999999</v>
      </c>
      <c r="G18">
        <v>0.33339999999999997</v>
      </c>
      <c r="H18">
        <v>0.2147</v>
      </c>
      <c r="I18">
        <v>0.23680000000000001</v>
      </c>
      <c r="J18">
        <v>0.21510000000000001</v>
      </c>
      <c r="K18" t="s">
        <v>16</v>
      </c>
      <c r="L18">
        <v>1.2949999999999999</v>
      </c>
      <c r="M18">
        <v>2.3405999999999998</v>
      </c>
      <c r="N18">
        <v>1.2949999999999999</v>
      </c>
      <c r="O18">
        <v>1</v>
      </c>
      <c r="P18">
        <v>3.4535</v>
      </c>
    </row>
    <row r="19" spans="1:16" x14ac:dyDescent="0.25">
      <c r="A19" t="s">
        <v>34</v>
      </c>
      <c r="B19">
        <v>12230</v>
      </c>
      <c r="C19">
        <v>19609.572800000002</v>
      </c>
      <c r="D19">
        <v>131</v>
      </c>
      <c r="E19" t="s">
        <v>16</v>
      </c>
      <c r="F19">
        <v>0.98599999999999999</v>
      </c>
      <c r="G19">
        <v>0.34160000000000001</v>
      </c>
      <c r="H19">
        <v>0.21970000000000001</v>
      </c>
      <c r="I19">
        <v>0.2223</v>
      </c>
      <c r="J19">
        <v>0.2165</v>
      </c>
      <c r="K19" t="s">
        <v>16</v>
      </c>
      <c r="L19">
        <v>1</v>
      </c>
      <c r="M19">
        <v>2.2402000000000002</v>
      </c>
      <c r="N19">
        <v>1.1473</v>
      </c>
      <c r="O19">
        <v>1.1473</v>
      </c>
      <c r="P19">
        <v>3.0918000000000001</v>
      </c>
    </row>
    <row r="20" spans="1:16" x14ac:dyDescent="0.25">
      <c r="A20" t="s">
        <v>35</v>
      </c>
      <c r="B20">
        <v>10020</v>
      </c>
      <c r="C20">
        <v>19611.864399999999</v>
      </c>
      <c r="D20">
        <v>130</v>
      </c>
      <c r="E20" t="s">
        <v>16</v>
      </c>
      <c r="F20">
        <v>0.98899999999999999</v>
      </c>
      <c r="G20">
        <v>0.34210000000000002</v>
      </c>
      <c r="H20">
        <v>0.218</v>
      </c>
      <c r="I20">
        <v>0.222</v>
      </c>
      <c r="J20">
        <v>0.21790000000000001</v>
      </c>
      <c r="K20" t="s">
        <v>16</v>
      </c>
      <c r="L20">
        <v>1</v>
      </c>
      <c r="M20">
        <v>2.0844</v>
      </c>
      <c r="N20">
        <v>1</v>
      </c>
      <c r="O20">
        <v>1</v>
      </c>
      <c r="P20">
        <v>2.8826000000000001</v>
      </c>
    </row>
    <row r="21" spans="1:16" x14ac:dyDescent="0.25">
      <c r="A21" t="s">
        <v>36</v>
      </c>
      <c r="B21">
        <v>10232</v>
      </c>
      <c r="C21">
        <v>19612.931499999999</v>
      </c>
      <c r="D21">
        <v>129</v>
      </c>
      <c r="E21">
        <v>8.1000000000000003E-2</v>
      </c>
      <c r="F21">
        <v>1.794</v>
      </c>
      <c r="G21" t="s">
        <v>16</v>
      </c>
      <c r="H21" t="s">
        <v>16</v>
      </c>
      <c r="I21" t="s">
        <v>16</v>
      </c>
      <c r="J21" t="s">
        <v>16</v>
      </c>
      <c r="K21" t="s">
        <v>16</v>
      </c>
      <c r="L21">
        <v>1.5597000000000001</v>
      </c>
      <c r="M21">
        <v>3.0289999999999999</v>
      </c>
      <c r="N21">
        <v>1.5597000000000001</v>
      </c>
      <c r="O21">
        <v>1</v>
      </c>
      <c r="P21">
        <v>3.2063999999999999</v>
      </c>
    </row>
    <row r="22" spans="1:16" x14ac:dyDescent="0.25">
      <c r="A22" t="s">
        <v>37</v>
      </c>
      <c r="B22">
        <v>10212</v>
      </c>
      <c r="C22">
        <v>19613.462100000001</v>
      </c>
      <c r="D22">
        <v>128</v>
      </c>
      <c r="E22">
        <v>8.1000000000000003E-2</v>
      </c>
      <c r="F22">
        <v>1.802</v>
      </c>
      <c r="G22" t="s">
        <v>16</v>
      </c>
      <c r="H22" t="s">
        <v>16</v>
      </c>
      <c r="I22" t="s">
        <v>16</v>
      </c>
      <c r="J22" t="s">
        <v>16</v>
      </c>
      <c r="K22" t="s">
        <v>16</v>
      </c>
      <c r="L22">
        <v>1.5651999999999999</v>
      </c>
      <c r="M22">
        <v>3.1023999999999998</v>
      </c>
      <c r="N22">
        <v>1.5651999999999999</v>
      </c>
      <c r="O22">
        <v>1</v>
      </c>
      <c r="P22">
        <v>3.1023999999999998</v>
      </c>
    </row>
    <row r="23" spans="1:16" x14ac:dyDescent="0.25">
      <c r="A23" t="s">
        <v>38</v>
      </c>
      <c r="B23">
        <v>10212</v>
      </c>
      <c r="C23">
        <v>19614.725999999999</v>
      </c>
      <c r="D23">
        <v>130</v>
      </c>
      <c r="E23" t="s">
        <v>16</v>
      </c>
      <c r="F23">
        <v>1.036</v>
      </c>
      <c r="G23">
        <v>0.3155</v>
      </c>
      <c r="H23">
        <v>0.2344</v>
      </c>
      <c r="I23">
        <v>0.2162</v>
      </c>
      <c r="J23">
        <v>0.23400000000000001</v>
      </c>
      <c r="K23" t="s">
        <v>16</v>
      </c>
      <c r="L23">
        <v>1.2549999999999999</v>
      </c>
      <c r="M23">
        <v>2.7818999999999998</v>
      </c>
      <c r="N23">
        <v>1.2549999999999999</v>
      </c>
      <c r="O23">
        <v>1</v>
      </c>
      <c r="P23">
        <v>2.7818999999999998</v>
      </c>
    </row>
    <row r="24" spans="1:16" x14ac:dyDescent="0.25">
      <c r="A24" t="s">
        <v>39</v>
      </c>
      <c r="B24">
        <v>12210</v>
      </c>
      <c r="C24">
        <v>19617.566900000002</v>
      </c>
      <c r="D24">
        <v>130</v>
      </c>
      <c r="E24" t="s">
        <v>16</v>
      </c>
      <c r="F24">
        <v>1.014</v>
      </c>
      <c r="G24">
        <v>0.3246</v>
      </c>
      <c r="H24">
        <v>0.23599999999999999</v>
      </c>
      <c r="I24">
        <v>0.20830000000000001</v>
      </c>
      <c r="J24">
        <v>0.2311</v>
      </c>
      <c r="K24" t="s">
        <v>16</v>
      </c>
      <c r="L24">
        <v>1</v>
      </c>
      <c r="M24">
        <v>2.6091000000000002</v>
      </c>
      <c r="N24">
        <v>1.1449</v>
      </c>
      <c r="O24">
        <v>1.1449</v>
      </c>
      <c r="P24">
        <v>2.6091000000000002</v>
      </c>
    </row>
    <row r="25" spans="1:16" x14ac:dyDescent="0.25">
      <c r="A25" t="s">
        <v>40</v>
      </c>
      <c r="B25">
        <v>10010</v>
      </c>
      <c r="C25">
        <v>19619.799299999999</v>
      </c>
      <c r="D25">
        <v>129</v>
      </c>
      <c r="E25" t="s">
        <v>16</v>
      </c>
      <c r="F25">
        <v>1.0169999999999999</v>
      </c>
      <c r="G25">
        <v>0.32490000000000002</v>
      </c>
      <c r="H25">
        <v>0.23419999999999999</v>
      </c>
      <c r="I25">
        <v>0.20799999999999999</v>
      </c>
      <c r="J25">
        <v>0.23280000000000001</v>
      </c>
      <c r="K25" t="s">
        <v>41</v>
      </c>
      <c r="L25" t="s">
        <v>16</v>
      </c>
      <c r="M25" t="s">
        <v>16</v>
      </c>
      <c r="N25" t="s">
        <v>16</v>
      </c>
      <c r="O25" t="s">
        <v>16</v>
      </c>
      <c r="P25" t="s">
        <v>16</v>
      </c>
    </row>
    <row r="26" spans="1:16" x14ac:dyDescent="0.25">
      <c r="A26" t="s">
        <v>42</v>
      </c>
      <c r="B26">
        <v>12032</v>
      </c>
      <c r="C26">
        <v>19628.270499999999</v>
      </c>
      <c r="D26">
        <v>129</v>
      </c>
      <c r="E26">
        <v>8.1000000000000003E-2</v>
      </c>
      <c r="F26">
        <v>1.774</v>
      </c>
      <c r="G26" t="s">
        <v>16</v>
      </c>
      <c r="H26" t="s">
        <v>16</v>
      </c>
      <c r="I26" t="s">
        <v>16</v>
      </c>
      <c r="J26" t="s">
        <v>16</v>
      </c>
      <c r="K26" t="s">
        <v>16</v>
      </c>
      <c r="L26">
        <v>1.3366</v>
      </c>
      <c r="M26">
        <v>2.6698</v>
      </c>
      <c r="N26">
        <v>1</v>
      </c>
      <c r="O26">
        <v>1.3366</v>
      </c>
      <c r="P26">
        <v>2.8565999999999998</v>
      </c>
    </row>
    <row r="27" spans="1:16" x14ac:dyDescent="0.25">
      <c r="A27" t="s">
        <v>43</v>
      </c>
      <c r="B27">
        <v>12345</v>
      </c>
      <c r="C27">
        <v>19628.523799999999</v>
      </c>
      <c r="D27">
        <v>130</v>
      </c>
      <c r="E27" t="s">
        <v>16</v>
      </c>
      <c r="F27">
        <v>1.1220000000000001</v>
      </c>
      <c r="G27" t="s">
        <v>16</v>
      </c>
      <c r="H27" t="s">
        <v>16</v>
      </c>
      <c r="I27" t="s">
        <v>16</v>
      </c>
      <c r="J27" t="s">
        <v>16</v>
      </c>
      <c r="K27" t="s">
        <v>16</v>
      </c>
      <c r="L27">
        <v>2.4843999999999999</v>
      </c>
      <c r="M27">
        <v>4.5401999999999996</v>
      </c>
      <c r="N27">
        <v>2.1833999999999998</v>
      </c>
      <c r="O27">
        <v>2.0021</v>
      </c>
      <c r="P27">
        <v>4.7819000000000003</v>
      </c>
    </row>
    <row r="28" spans="1:16" x14ac:dyDescent="0.25">
      <c r="A28" t="s">
        <v>44</v>
      </c>
      <c r="B28">
        <v>12314</v>
      </c>
      <c r="C28">
        <v>19628.949799999999</v>
      </c>
      <c r="D28">
        <v>129</v>
      </c>
      <c r="E28" t="s">
        <v>16</v>
      </c>
      <c r="F28">
        <v>1.127</v>
      </c>
      <c r="G28" t="s">
        <v>16</v>
      </c>
      <c r="H28" t="s">
        <v>16</v>
      </c>
      <c r="I28" t="s">
        <v>16</v>
      </c>
      <c r="J28" t="s">
        <v>16</v>
      </c>
      <c r="K28" t="s">
        <v>16</v>
      </c>
      <c r="L28">
        <v>2.4863</v>
      </c>
      <c r="M28">
        <v>4.6336000000000004</v>
      </c>
      <c r="N28">
        <v>2.1896</v>
      </c>
      <c r="O28">
        <v>1.9964</v>
      </c>
      <c r="P28">
        <v>4.6336000000000004</v>
      </c>
    </row>
    <row r="29" spans="1:16" x14ac:dyDescent="0.25">
      <c r="A29" t="s">
        <v>45</v>
      </c>
      <c r="B29">
        <v>12012</v>
      </c>
      <c r="C29">
        <v>19629.019400000001</v>
      </c>
      <c r="D29">
        <v>128</v>
      </c>
      <c r="E29">
        <v>8.1000000000000003E-2</v>
      </c>
      <c r="F29">
        <v>1.782</v>
      </c>
      <c r="G29" t="s">
        <v>16</v>
      </c>
      <c r="H29" t="s">
        <v>16</v>
      </c>
      <c r="I29" t="s">
        <v>16</v>
      </c>
      <c r="J29" t="s">
        <v>16</v>
      </c>
      <c r="K29" t="s">
        <v>16</v>
      </c>
      <c r="L29">
        <v>1.3331</v>
      </c>
      <c r="M29">
        <v>2.7368999999999999</v>
      </c>
      <c r="N29">
        <v>1</v>
      </c>
      <c r="O29">
        <v>1.3331</v>
      </c>
      <c r="P29">
        <v>2.7368999999999999</v>
      </c>
    </row>
    <row r="30" spans="1:16" x14ac:dyDescent="0.25">
      <c r="A30" t="s">
        <v>46</v>
      </c>
      <c r="B30">
        <v>12230</v>
      </c>
      <c r="C30">
        <v>19638.792300000001</v>
      </c>
      <c r="D30">
        <v>129</v>
      </c>
      <c r="E30">
        <v>8.1000000000000003E-2</v>
      </c>
      <c r="F30">
        <v>1.77</v>
      </c>
      <c r="G30" t="s">
        <v>16</v>
      </c>
      <c r="H30" t="s">
        <v>16</v>
      </c>
      <c r="I30" t="s">
        <v>16</v>
      </c>
      <c r="J30" t="s">
        <v>16</v>
      </c>
      <c r="K30" t="s">
        <v>16</v>
      </c>
      <c r="L30">
        <v>1</v>
      </c>
      <c r="M30">
        <v>2.4777</v>
      </c>
      <c r="N30">
        <v>1.1566000000000001</v>
      </c>
      <c r="O30">
        <v>1.1566000000000001</v>
      </c>
      <c r="P30">
        <v>2.6444000000000001</v>
      </c>
    </row>
    <row r="31" spans="1:16" x14ac:dyDescent="0.25">
      <c r="A31" t="s">
        <v>47</v>
      </c>
      <c r="B31">
        <v>12210</v>
      </c>
      <c r="C31">
        <v>19638.991399999999</v>
      </c>
      <c r="D31">
        <v>128</v>
      </c>
      <c r="E31">
        <v>8.1000000000000003E-2</v>
      </c>
      <c r="F31">
        <v>1.782</v>
      </c>
      <c r="G31" t="s">
        <v>16</v>
      </c>
      <c r="H31" t="s">
        <v>16</v>
      </c>
      <c r="I31" t="s">
        <v>16</v>
      </c>
      <c r="J31" t="s">
        <v>16</v>
      </c>
      <c r="K31" t="s">
        <v>16</v>
      </c>
      <c r="L31">
        <v>1</v>
      </c>
      <c r="M31">
        <v>2.5396999999999998</v>
      </c>
      <c r="N31">
        <v>1.1541999999999999</v>
      </c>
      <c r="O31">
        <v>1.1541999999999999</v>
      </c>
      <c r="P31">
        <v>2.5396999999999998</v>
      </c>
    </row>
    <row r="32" spans="1:16" x14ac:dyDescent="0.25">
      <c r="A32" t="s">
        <v>48</v>
      </c>
      <c r="B32">
        <v>10020</v>
      </c>
      <c r="C32">
        <v>19641.1463</v>
      </c>
      <c r="D32">
        <v>128</v>
      </c>
      <c r="E32">
        <v>8.1000000000000003E-2</v>
      </c>
      <c r="F32">
        <v>1.774</v>
      </c>
      <c r="G32" t="s">
        <v>16</v>
      </c>
      <c r="H32" t="s">
        <v>16</v>
      </c>
      <c r="I32" t="s">
        <v>16</v>
      </c>
      <c r="J32" t="s">
        <v>16</v>
      </c>
      <c r="K32" t="s">
        <v>16</v>
      </c>
      <c r="L32">
        <v>1</v>
      </c>
      <c r="M32">
        <v>2.2976999999999999</v>
      </c>
      <c r="N32">
        <v>1</v>
      </c>
      <c r="O32">
        <v>1</v>
      </c>
      <c r="P32">
        <v>2.4519000000000002</v>
      </c>
    </row>
    <row r="33" spans="1:16" x14ac:dyDescent="0.25">
      <c r="A33" t="s">
        <v>49</v>
      </c>
      <c r="B33">
        <v>10010</v>
      </c>
      <c r="C33">
        <v>19642.6849</v>
      </c>
      <c r="D33">
        <v>127</v>
      </c>
      <c r="E33">
        <v>8.1000000000000003E-2</v>
      </c>
      <c r="F33">
        <v>1.78</v>
      </c>
      <c r="G33" t="s">
        <v>16</v>
      </c>
      <c r="H33" t="s">
        <v>16</v>
      </c>
      <c r="I33" t="s">
        <v>16</v>
      </c>
      <c r="J33" t="s">
        <v>16</v>
      </c>
      <c r="K33" t="s">
        <v>50</v>
      </c>
      <c r="L33" t="s">
        <v>16</v>
      </c>
      <c r="M33" t="s">
        <v>16</v>
      </c>
      <c r="N33" t="s">
        <v>16</v>
      </c>
      <c r="O33" t="s">
        <v>16</v>
      </c>
      <c r="P33" t="s">
        <v>16</v>
      </c>
    </row>
    <row r="34" spans="1:16" x14ac:dyDescent="0.25">
      <c r="A34" t="s">
        <v>51</v>
      </c>
      <c r="B34">
        <v>10232</v>
      </c>
      <c r="C34">
        <v>19652.328300000001</v>
      </c>
      <c r="D34">
        <v>128</v>
      </c>
      <c r="E34" t="s">
        <v>16</v>
      </c>
      <c r="F34">
        <v>1.1000000000000001</v>
      </c>
      <c r="G34" t="s">
        <v>16</v>
      </c>
      <c r="H34" t="s">
        <v>16</v>
      </c>
      <c r="I34" t="s">
        <v>16</v>
      </c>
      <c r="J34" t="s">
        <v>16</v>
      </c>
      <c r="K34" t="s">
        <v>16</v>
      </c>
      <c r="L34">
        <v>1.5862000000000001</v>
      </c>
      <c r="M34">
        <v>3.0653000000000001</v>
      </c>
      <c r="N34">
        <v>1.5862000000000001</v>
      </c>
      <c r="O34">
        <v>1</v>
      </c>
      <c r="P34">
        <v>3.2248000000000001</v>
      </c>
    </row>
    <row r="35" spans="1:16" x14ac:dyDescent="0.25">
      <c r="A35" t="s">
        <v>52</v>
      </c>
      <c r="B35">
        <v>10212</v>
      </c>
      <c r="C35">
        <v>19652.740699999998</v>
      </c>
      <c r="D35">
        <v>127</v>
      </c>
      <c r="E35" t="s">
        <v>16</v>
      </c>
      <c r="F35">
        <v>1.105</v>
      </c>
      <c r="G35" t="s">
        <v>16</v>
      </c>
      <c r="H35" t="s">
        <v>16</v>
      </c>
      <c r="I35" t="s">
        <v>16</v>
      </c>
      <c r="J35" t="s">
        <v>16</v>
      </c>
      <c r="K35" t="s">
        <v>16</v>
      </c>
      <c r="L35">
        <v>1.5918000000000001</v>
      </c>
      <c r="M35">
        <v>3.1324999999999998</v>
      </c>
      <c r="N35">
        <v>1.5918000000000001</v>
      </c>
      <c r="O35">
        <v>1</v>
      </c>
      <c r="P35">
        <v>3.1324999999999998</v>
      </c>
    </row>
    <row r="36" spans="1:16" x14ac:dyDescent="0.25">
      <c r="A36" t="s">
        <v>53</v>
      </c>
      <c r="B36">
        <v>12032</v>
      </c>
      <c r="C36">
        <v>19666.354200000002</v>
      </c>
      <c r="D36">
        <v>128</v>
      </c>
      <c r="E36" t="s">
        <v>16</v>
      </c>
      <c r="F36">
        <v>1.07</v>
      </c>
      <c r="G36" t="s">
        <v>16</v>
      </c>
      <c r="H36" t="s">
        <v>16</v>
      </c>
      <c r="I36" t="s">
        <v>16</v>
      </c>
      <c r="J36" t="s">
        <v>16</v>
      </c>
      <c r="K36" t="s">
        <v>16</v>
      </c>
      <c r="L36">
        <v>1.3624000000000001</v>
      </c>
      <c r="M36">
        <v>2.7134999999999998</v>
      </c>
      <c r="N36">
        <v>1</v>
      </c>
      <c r="O36">
        <v>1.3624000000000001</v>
      </c>
      <c r="P36">
        <v>2.9085999999999999</v>
      </c>
    </row>
    <row r="37" spans="1:16" x14ac:dyDescent="0.25">
      <c r="A37" t="s">
        <v>54</v>
      </c>
      <c r="B37">
        <v>12012</v>
      </c>
      <c r="C37">
        <v>19667.118900000001</v>
      </c>
      <c r="D37">
        <v>127</v>
      </c>
      <c r="E37" t="s">
        <v>16</v>
      </c>
      <c r="F37">
        <v>1.075</v>
      </c>
      <c r="G37" t="s">
        <v>16</v>
      </c>
      <c r="H37" t="s">
        <v>16</v>
      </c>
      <c r="I37" t="s">
        <v>16</v>
      </c>
      <c r="J37" t="s">
        <v>16</v>
      </c>
      <c r="K37" t="s">
        <v>16</v>
      </c>
      <c r="L37">
        <v>1.3581000000000001</v>
      </c>
      <c r="M37">
        <v>2.7829000000000002</v>
      </c>
      <c r="N37">
        <v>1</v>
      </c>
      <c r="O37">
        <v>1.3581000000000001</v>
      </c>
      <c r="P37">
        <v>2.7829000000000002</v>
      </c>
    </row>
    <row r="38" spans="1:16" x14ac:dyDescent="0.25">
      <c r="A38" t="s">
        <v>55</v>
      </c>
      <c r="B38">
        <v>12230</v>
      </c>
      <c r="C38">
        <v>19678.901999999998</v>
      </c>
      <c r="D38">
        <v>128</v>
      </c>
      <c r="E38" t="s">
        <v>16</v>
      </c>
      <c r="F38">
        <v>1.07</v>
      </c>
      <c r="G38" t="s">
        <v>16</v>
      </c>
      <c r="H38" t="s">
        <v>16</v>
      </c>
      <c r="I38" t="s">
        <v>16</v>
      </c>
      <c r="J38" t="s">
        <v>16</v>
      </c>
      <c r="K38" t="s">
        <v>16</v>
      </c>
      <c r="L38">
        <v>1</v>
      </c>
      <c r="M38">
        <v>2.4786000000000001</v>
      </c>
      <c r="N38">
        <v>1.1519999999999999</v>
      </c>
      <c r="O38">
        <v>1.1519999999999999</v>
      </c>
      <c r="P38">
        <v>2.6385000000000001</v>
      </c>
    </row>
    <row r="39" spans="1:16" x14ac:dyDescent="0.25">
      <c r="A39" t="s">
        <v>56</v>
      </c>
      <c r="B39">
        <v>12210</v>
      </c>
      <c r="C39">
        <v>19679.115900000001</v>
      </c>
      <c r="D39">
        <v>127</v>
      </c>
      <c r="E39" t="s">
        <v>16</v>
      </c>
      <c r="F39">
        <v>1.0580000000000001</v>
      </c>
      <c r="G39" t="s">
        <v>16</v>
      </c>
      <c r="H39" t="s">
        <v>16</v>
      </c>
      <c r="I39" t="s">
        <v>16</v>
      </c>
      <c r="J39" t="s">
        <v>16</v>
      </c>
      <c r="K39" t="s">
        <v>16</v>
      </c>
      <c r="L39">
        <v>1</v>
      </c>
      <c r="M39">
        <v>2.5615000000000001</v>
      </c>
      <c r="N39">
        <v>1.1556</v>
      </c>
      <c r="O39">
        <v>1.1556</v>
      </c>
      <c r="P39">
        <v>2.5615000000000001</v>
      </c>
    </row>
    <row r="40" spans="1:16" x14ac:dyDescent="0.25">
      <c r="A40" t="s">
        <v>57</v>
      </c>
      <c r="B40">
        <v>10020</v>
      </c>
      <c r="C40">
        <v>19681.3014</v>
      </c>
      <c r="D40">
        <v>127</v>
      </c>
      <c r="E40" t="s">
        <v>16</v>
      </c>
      <c r="F40">
        <v>1.056</v>
      </c>
      <c r="G40" t="s">
        <v>16</v>
      </c>
      <c r="H40" t="s">
        <v>16</v>
      </c>
      <c r="I40" t="s">
        <v>16</v>
      </c>
      <c r="J40" t="s">
        <v>16</v>
      </c>
      <c r="K40" t="s">
        <v>16</v>
      </c>
      <c r="L40">
        <v>1</v>
      </c>
      <c r="M40">
        <v>2.3104</v>
      </c>
      <c r="N40">
        <v>1</v>
      </c>
      <c r="O40">
        <v>1</v>
      </c>
      <c r="P40">
        <v>2.4704000000000002</v>
      </c>
    </row>
    <row r="41" spans="1:16" x14ac:dyDescent="0.25">
      <c r="A41" t="s">
        <v>58</v>
      </c>
      <c r="B41">
        <v>10010</v>
      </c>
      <c r="C41">
        <v>19682.156200000001</v>
      </c>
      <c r="D41">
        <v>126</v>
      </c>
      <c r="E41" t="s">
        <v>16</v>
      </c>
      <c r="F41">
        <v>1.075</v>
      </c>
      <c r="G41" t="s">
        <v>16</v>
      </c>
      <c r="H41" t="s">
        <v>16</v>
      </c>
      <c r="I41" t="s">
        <v>16</v>
      </c>
      <c r="J41" t="s">
        <v>16</v>
      </c>
      <c r="K41" t="s">
        <v>59</v>
      </c>
      <c r="L41" t="s">
        <v>16</v>
      </c>
      <c r="M41" t="s">
        <v>16</v>
      </c>
      <c r="N41" t="s">
        <v>16</v>
      </c>
      <c r="O41" t="s">
        <v>16</v>
      </c>
      <c r="P41" t="s">
        <v>16</v>
      </c>
    </row>
    <row r="42" spans="1:16" x14ac:dyDescent="0.25">
      <c r="A42" t="s">
        <v>60</v>
      </c>
      <c r="B42">
        <v>0</v>
      </c>
      <c r="C42">
        <v>19865.2876</v>
      </c>
      <c r="D42">
        <v>129</v>
      </c>
      <c r="E42">
        <v>8.1000000000000003E-2</v>
      </c>
      <c r="F42">
        <v>1.7549999999999999</v>
      </c>
      <c r="G42">
        <v>0.33040000000000003</v>
      </c>
      <c r="H42">
        <v>0.22159999999999999</v>
      </c>
      <c r="I42">
        <v>0.23630000000000001</v>
      </c>
      <c r="J42">
        <v>0.2117</v>
      </c>
      <c r="K42" t="s">
        <v>16</v>
      </c>
      <c r="L42" t="s">
        <v>16</v>
      </c>
      <c r="M42" t="s">
        <v>16</v>
      </c>
      <c r="N42" t="s">
        <v>16</v>
      </c>
      <c r="O42" t="s">
        <v>16</v>
      </c>
      <c r="P42" t="s">
        <v>16</v>
      </c>
    </row>
    <row r="43" spans="1:16" x14ac:dyDescent="0.25">
      <c r="A43" t="s">
        <v>61</v>
      </c>
      <c r="B43">
        <v>0</v>
      </c>
      <c r="C43">
        <v>19907.757699999998</v>
      </c>
      <c r="D43">
        <v>128</v>
      </c>
      <c r="E43" t="s">
        <v>16</v>
      </c>
      <c r="F43">
        <v>1.0629999999999999</v>
      </c>
      <c r="G43">
        <v>0.3301</v>
      </c>
      <c r="H43">
        <v>0.22140000000000001</v>
      </c>
      <c r="I43">
        <v>0.2364</v>
      </c>
      <c r="J43">
        <v>0.2122</v>
      </c>
      <c r="K43" t="s">
        <v>16</v>
      </c>
      <c r="L43" t="s">
        <v>16</v>
      </c>
      <c r="M43" t="s">
        <v>16</v>
      </c>
      <c r="N43" t="s">
        <v>16</v>
      </c>
      <c r="O43" t="s">
        <v>16</v>
      </c>
      <c r="P43" t="s">
        <v>16</v>
      </c>
    </row>
    <row r="44" spans="1:16" x14ac:dyDescent="0.25">
      <c r="A44" t="s">
        <v>62</v>
      </c>
      <c r="B44">
        <v>0</v>
      </c>
      <c r="C44">
        <v>19930.180400000001</v>
      </c>
      <c r="D44">
        <v>126</v>
      </c>
      <c r="E44">
        <v>8.1000000000000003E-2</v>
      </c>
      <c r="F44">
        <v>1.885</v>
      </c>
      <c r="G44" t="s">
        <v>16</v>
      </c>
      <c r="H44" t="s">
        <v>16</v>
      </c>
      <c r="I44" t="s">
        <v>16</v>
      </c>
      <c r="J44" t="s">
        <v>16</v>
      </c>
      <c r="K44" t="s">
        <v>16</v>
      </c>
      <c r="L44" t="s">
        <v>16</v>
      </c>
      <c r="M44" t="s">
        <v>16</v>
      </c>
      <c r="N44" t="s">
        <v>16</v>
      </c>
      <c r="O44" t="s">
        <v>16</v>
      </c>
      <c r="P44" t="s">
        <v>16</v>
      </c>
    </row>
    <row r="45" spans="1:16" x14ac:dyDescent="0.25">
      <c r="A45" t="s">
        <v>63</v>
      </c>
      <c r="B45">
        <v>0</v>
      </c>
      <c r="C45">
        <v>19970.151699999999</v>
      </c>
      <c r="D45">
        <v>125</v>
      </c>
      <c r="E45" t="s">
        <v>16</v>
      </c>
      <c r="F45">
        <v>1.1200000000000001</v>
      </c>
      <c r="G45" t="s">
        <v>16</v>
      </c>
      <c r="H45" t="s">
        <v>16</v>
      </c>
      <c r="I45" t="s">
        <v>16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O45" t="s">
        <v>16</v>
      </c>
      <c r="P45" t="s">
        <v>16</v>
      </c>
    </row>
    <row r="46" spans="1:16" x14ac:dyDescent="0.25">
      <c r="A46" t="s">
        <v>64</v>
      </c>
      <c r="B46">
        <v>12345</v>
      </c>
      <c r="C46">
        <v>20030.508900000001</v>
      </c>
      <c r="D46">
        <v>133</v>
      </c>
      <c r="E46">
        <v>8.5999999999999993E-2</v>
      </c>
      <c r="F46" t="s">
        <v>16</v>
      </c>
      <c r="G46">
        <v>0.28970000000000001</v>
      </c>
      <c r="H46">
        <v>0.20599999999999999</v>
      </c>
      <c r="I46">
        <v>0.23719999999999999</v>
      </c>
      <c r="J46">
        <v>0.2671</v>
      </c>
      <c r="K46" t="s">
        <v>16</v>
      </c>
      <c r="L46">
        <v>2.5882000000000001</v>
      </c>
      <c r="M46">
        <v>4.0670000000000002</v>
      </c>
      <c r="N46">
        <v>1.8619000000000001</v>
      </c>
      <c r="O46">
        <v>2.2067000000000001</v>
      </c>
      <c r="P46">
        <v>4.3738999999999999</v>
      </c>
    </row>
    <row r="47" spans="1:16" x14ac:dyDescent="0.25">
      <c r="A47" t="s">
        <v>65</v>
      </c>
      <c r="B47">
        <v>12314</v>
      </c>
      <c r="C47">
        <v>20031.170699999999</v>
      </c>
      <c r="D47">
        <v>132</v>
      </c>
      <c r="E47">
        <v>8.5999999999999993E-2</v>
      </c>
      <c r="F47" t="s">
        <v>16</v>
      </c>
      <c r="G47">
        <v>0.28649999999999998</v>
      </c>
      <c r="H47">
        <v>0.2087</v>
      </c>
      <c r="I47">
        <v>0.23300000000000001</v>
      </c>
      <c r="J47">
        <v>0.27179999999999999</v>
      </c>
      <c r="K47" t="s">
        <v>16</v>
      </c>
      <c r="L47">
        <v>2.5876999999999999</v>
      </c>
      <c r="M47">
        <v>4.1933999999999996</v>
      </c>
      <c r="N47">
        <v>1.8494999999999999</v>
      </c>
      <c r="O47">
        <v>2.2017000000000002</v>
      </c>
      <c r="P47">
        <v>4.1933999999999996</v>
      </c>
    </row>
    <row r="48" spans="1:16" x14ac:dyDescent="0.25">
      <c r="A48" t="s">
        <v>66</v>
      </c>
      <c r="B48">
        <v>12032</v>
      </c>
      <c r="C48">
        <v>20052.2552</v>
      </c>
      <c r="D48">
        <v>131</v>
      </c>
      <c r="E48">
        <v>8.5999999999999993E-2</v>
      </c>
      <c r="F48" t="s">
        <v>16</v>
      </c>
      <c r="G48">
        <v>0.30520000000000003</v>
      </c>
      <c r="H48">
        <v>0.20710000000000001</v>
      </c>
      <c r="I48">
        <v>0.22</v>
      </c>
      <c r="J48">
        <v>0.26779999999999998</v>
      </c>
      <c r="K48" t="s">
        <v>16</v>
      </c>
      <c r="L48">
        <v>1.6152</v>
      </c>
      <c r="M48">
        <v>2.7561</v>
      </c>
      <c r="N48">
        <v>1</v>
      </c>
      <c r="O48">
        <v>1.6152</v>
      </c>
      <c r="P48">
        <v>2.887</v>
      </c>
    </row>
    <row r="49" spans="1:16" x14ac:dyDescent="0.25">
      <c r="A49" t="s">
        <v>67</v>
      </c>
      <c r="B49">
        <v>12012</v>
      </c>
      <c r="C49">
        <v>20054.967000000001</v>
      </c>
      <c r="D49">
        <v>130</v>
      </c>
      <c r="E49">
        <v>8.5999999999999993E-2</v>
      </c>
      <c r="F49" t="s">
        <v>16</v>
      </c>
      <c r="G49">
        <v>0.30130000000000001</v>
      </c>
      <c r="H49">
        <v>0.20860000000000001</v>
      </c>
      <c r="I49">
        <v>0.2172</v>
      </c>
      <c r="J49">
        <v>0.27300000000000002</v>
      </c>
      <c r="K49" t="s">
        <v>16</v>
      </c>
      <c r="L49">
        <v>1.6189</v>
      </c>
      <c r="M49">
        <v>2.8323999999999998</v>
      </c>
      <c r="N49">
        <v>1</v>
      </c>
      <c r="O49">
        <v>1.6189</v>
      </c>
      <c r="P49">
        <v>2.8323999999999998</v>
      </c>
    </row>
    <row r="50" spans="1:16" x14ac:dyDescent="0.25">
      <c r="A50" t="s">
        <v>68</v>
      </c>
      <c r="B50">
        <v>12345</v>
      </c>
      <c r="C50">
        <v>20056.3969</v>
      </c>
      <c r="D50">
        <v>130</v>
      </c>
      <c r="E50">
        <v>8.5999999999999993E-2</v>
      </c>
      <c r="F50" t="s">
        <v>16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  <c r="L50">
        <v>2.3222999999999998</v>
      </c>
      <c r="M50">
        <v>4.0540000000000003</v>
      </c>
      <c r="N50">
        <v>2.0747</v>
      </c>
      <c r="O50">
        <v>1.8369</v>
      </c>
      <c r="P50">
        <v>3.9733999999999998</v>
      </c>
    </row>
    <row r="51" spans="1:16" x14ac:dyDescent="0.25">
      <c r="A51" t="s">
        <v>69</v>
      </c>
      <c r="B51">
        <v>12314</v>
      </c>
      <c r="C51">
        <v>20057.127799999998</v>
      </c>
      <c r="D51">
        <v>129</v>
      </c>
      <c r="E51">
        <v>8.5999999999999993E-2</v>
      </c>
      <c r="F51" t="s">
        <v>16</v>
      </c>
      <c r="G51" t="s">
        <v>16</v>
      </c>
      <c r="H51" t="s">
        <v>16</v>
      </c>
      <c r="I51" t="s">
        <v>16</v>
      </c>
      <c r="J51" t="s">
        <v>16</v>
      </c>
      <c r="K51" t="s">
        <v>16</v>
      </c>
      <c r="L51">
        <v>2.3149000000000002</v>
      </c>
      <c r="M51">
        <v>4.0026000000000002</v>
      </c>
      <c r="N51">
        <v>2.0670000000000002</v>
      </c>
      <c r="O51">
        <v>1.8312999999999999</v>
      </c>
      <c r="P51">
        <v>4.0026000000000002</v>
      </c>
    </row>
    <row r="52" spans="1:16" x14ac:dyDescent="0.25">
      <c r="A52" t="s">
        <v>70</v>
      </c>
      <c r="B52">
        <v>10232</v>
      </c>
      <c r="C52">
        <v>20064.9823</v>
      </c>
      <c r="D52">
        <v>131</v>
      </c>
      <c r="E52">
        <v>8.5999999999999993E-2</v>
      </c>
      <c r="F52" t="s">
        <v>16</v>
      </c>
      <c r="G52">
        <v>0.28820000000000001</v>
      </c>
      <c r="H52">
        <v>0.2351</v>
      </c>
      <c r="I52">
        <v>0.2359</v>
      </c>
      <c r="J52">
        <v>0.2407</v>
      </c>
      <c r="K52" t="s">
        <v>16</v>
      </c>
      <c r="L52">
        <v>1.4224000000000001</v>
      </c>
      <c r="M52">
        <v>2.6716000000000002</v>
      </c>
      <c r="N52">
        <v>1.4224000000000001</v>
      </c>
      <c r="O52">
        <v>1</v>
      </c>
      <c r="P52">
        <v>2.7766999999999999</v>
      </c>
    </row>
    <row r="53" spans="1:16" x14ac:dyDescent="0.25">
      <c r="A53" t="s">
        <v>71</v>
      </c>
      <c r="B53">
        <v>10212</v>
      </c>
      <c r="C53">
        <v>20065.3151</v>
      </c>
      <c r="D53">
        <v>130</v>
      </c>
      <c r="E53">
        <v>8.5999999999999993E-2</v>
      </c>
      <c r="F53" t="s">
        <v>16</v>
      </c>
      <c r="G53">
        <v>0.2883</v>
      </c>
      <c r="H53">
        <v>0.23730000000000001</v>
      </c>
      <c r="I53">
        <v>0.2341</v>
      </c>
      <c r="J53">
        <v>0.24030000000000001</v>
      </c>
      <c r="K53" t="s">
        <v>16</v>
      </c>
      <c r="L53">
        <v>1.4204000000000001</v>
      </c>
      <c r="M53">
        <v>2.7002999999999999</v>
      </c>
      <c r="N53">
        <v>1.4204000000000001</v>
      </c>
      <c r="O53">
        <v>1</v>
      </c>
      <c r="P53">
        <v>2.7002999999999999</v>
      </c>
    </row>
    <row r="54" spans="1:16" x14ac:dyDescent="0.25">
      <c r="A54" t="s">
        <v>72</v>
      </c>
      <c r="B54">
        <v>10232</v>
      </c>
      <c r="C54">
        <v>20078.647199999999</v>
      </c>
      <c r="D54">
        <v>128</v>
      </c>
      <c r="E54">
        <v>8.5999999999999993E-2</v>
      </c>
      <c r="F54" t="s">
        <v>16</v>
      </c>
      <c r="G54" t="s">
        <v>16</v>
      </c>
      <c r="H54" t="s">
        <v>16</v>
      </c>
      <c r="I54" t="s">
        <v>16</v>
      </c>
      <c r="J54" t="s">
        <v>16</v>
      </c>
      <c r="K54" t="s">
        <v>16</v>
      </c>
      <c r="L54">
        <v>1.5692999999999999</v>
      </c>
      <c r="M54">
        <v>2.9098000000000002</v>
      </c>
      <c r="N54">
        <v>1.5692999999999999</v>
      </c>
      <c r="O54">
        <v>1</v>
      </c>
      <c r="P54">
        <v>2.8245</v>
      </c>
    </row>
    <row r="55" spans="1:16" x14ac:dyDescent="0.25">
      <c r="A55" t="s">
        <v>73</v>
      </c>
      <c r="B55">
        <v>10212</v>
      </c>
      <c r="C55">
        <v>20078.848399999999</v>
      </c>
      <c r="D55">
        <v>127</v>
      </c>
      <c r="E55">
        <v>8.5999999999999993E-2</v>
      </c>
      <c r="F55" t="s">
        <v>16</v>
      </c>
      <c r="G55" t="s">
        <v>16</v>
      </c>
      <c r="H55" t="s">
        <v>16</v>
      </c>
      <c r="I55" t="s">
        <v>16</v>
      </c>
      <c r="J55" t="s">
        <v>16</v>
      </c>
      <c r="K55" t="s">
        <v>16</v>
      </c>
      <c r="L55">
        <v>1.5677000000000001</v>
      </c>
      <c r="M55">
        <v>2.8738000000000001</v>
      </c>
      <c r="N55">
        <v>1.5677000000000001</v>
      </c>
      <c r="O55">
        <v>1</v>
      </c>
      <c r="P55">
        <v>2.8738000000000001</v>
      </c>
    </row>
    <row r="56" spans="1:16" x14ac:dyDescent="0.25">
      <c r="A56" t="s">
        <v>74</v>
      </c>
      <c r="B56">
        <v>12210</v>
      </c>
      <c r="C56">
        <v>20080.722600000001</v>
      </c>
      <c r="D56">
        <v>130</v>
      </c>
      <c r="E56">
        <v>8.5999999999999993E-2</v>
      </c>
      <c r="F56" t="s">
        <v>16</v>
      </c>
      <c r="G56">
        <v>0.30280000000000001</v>
      </c>
      <c r="H56">
        <v>0.2389</v>
      </c>
      <c r="I56">
        <v>0.2185</v>
      </c>
      <c r="J56">
        <v>0.2399</v>
      </c>
      <c r="K56" t="s">
        <v>16</v>
      </c>
      <c r="L56">
        <v>1</v>
      </c>
      <c r="M56">
        <v>2.3140000000000001</v>
      </c>
      <c r="N56">
        <v>1.1073</v>
      </c>
      <c r="O56">
        <v>1.1073</v>
      </c>
      <c r="P56">
        <v>2.3140000000000001</v>
      </c>
    </row>
    <row r="57" spans="1:16" x14ac:dyDescent="0.25">
      <c r="A57" t="s">
        <v>75</v>
      </c>
      <c r="B57">
        <v>12230</v>
      </c>
      <c r="C57">
        <v>20080.946400000001</v>
      </c>
      <c r="D57">
        <v>131</v>
      </c>
      <c r="E57">
        <v>8.5999999999999993E-2</v>
      </c>
      <c r="F57" t="s">
        <v>16</v>
      </c>
      <c r="G57">
        <v>0.30330000000000001</v>
      </c>
      <c r="H57">
        <v>0.23749999999999999</v>
      </c>
      <c r="I57">
        <v>0.2195</v>
      </c>
      <c r="J57">
        <v>0.23980000000000001</v>
      </c>
      <c r="K57" t="s">
        <v>16</v>
      </c>
      <c r="L57">
        <v>1</v>
      </c>
      <c r="M57">
        <v>2.3041</v>
      </c>
      <c r="N57">
        <v>1.1060000000000001</v>
      </c>
      <c r="O57">
        <v>1.1060000000000001</v>
      </c>
      <c r="P57">
        <v>2.3384999999999998</v>
      </c>
    </row>
    <row r="58" spans="1:16" x14ac:dyDescent="0.25">
      <c r="A58" t="s">
        <v>76</v>
      </c>
      <c r="B58">
        <v>10010</v>
      </c>
      <c r="C58">
        <v>20081.8851</v>
      </c>
      <c r="D58">
        <v>129</v>
      </c>
      <c r="E58">
        <v>8.5999999999999993E-2</v>
      </c>
      <c r="F58" t="s">
        <v>16</v>
      </c>
      <c r="G58">
        <v>0.3039</v>
      </c>
      <c r="H58">
        <v>0.2366</v>
      </c>
      <c r="I58">
        <v>0.21870000000000001</v>
      </c>
      <c r="J58">
        <v>0.24079999999999999</v>
      </c>
      <c r="K58" t="s">
        <v>77</v>
      </c>
      <c r="L58" t="s">
        <v>16</v>
      </c>
      <c r="M58" t="s">
        <v>16</v>
      </c>
      <c r="N58" t="s">
        <v>16</v>
      </c>
      <c r="O58" t="s">
        <v>16</v>
      </c>
      <c r="P58" t="s">
        <v>16</v>
      </c>
    </row>
    <row r="59" spans="1:16" x14ac:dyDescent="0.25">
      <c r="A59" t="s">
        <v>78</v>
      </c>
      <c r="B59">
        <v>10020</v>
      </c>
      <c r="C59">
        <v>20082.3374</v>
      </c>
      <c r="D59">
        <v>130</v>
      </c>
      <c r="E59">
        <v>8.5999999999999993E-2</v>
      </c>
      <c r="F59" t="s">
        <v>16</v>
      </c>
      <c r="G59">
        <v>0.30409999999999998</v>
      </c>
      <c r="H59">
        <v>0.2366</v>
      </c>
      <c r="I59">
        <v>0.21879999999999999</v>
      </c>
      <c r="J59">
        <v>0.24049999999999999</v>
      </c>
      <c r="K59" t="s">
        <v>16</v>
      </c>
      <c r="L59">
        <v>1</v>
      </c>
      <c r="M59">
        <v>2.1808000000000001</v>
      </c>
      <c r="N59">
        <v>1</v>
      </c>
      <c r="O59">
        <v>1</v>
      </c>
      <c r="P59">
        <v>2.2115999999999998</v>
      </c>
    </row>
    <row r="60" spans="1:16" x14ac:dyDescent="0.25">
      <c r="A60" t="s">
        <v>79</v>
      </c>
      <c r="B60">
        <v>12032</v>
      </c>
      <c r="C60">
        <v>20100.7703</v>
      </c>
      <c r="D60">
        <v>128</v>
      </c>
      <c r="E60">
        <v>8.5999999999999993E-2</v>
      </c>
      <c r="F60" t="s">
        <v>16</v>
      </c>
      <c r="G60" t="s">
        <v>16</v>
      </c>
      <c r="H60" t="s">
        <v>16</v>
      </c>
      <c r="I60" t="s">
        <v>16</v>
      </c>
      <c r="J60" t="s">
        <v>16</v>
      </c>
      <c r="K60" t="s">
        <v>16</v>
      </c>
      <c r="L60">
        <v>1.3048999999999999</v>
      </c>
      <c r="M60">
        <v>2.5074999999999998</v>
      </c>
      <c r="N60">
        <v>1</v>
      </c>
      <c r="O60">
        <v>1.3048999999999999</v>
      </c>
      <c r="P60">
        <v>2.4609999999999999</v>
      </c>
    </row>
    <row r="61" spans="1:16" x14ac:dyDescent="0.25">
      <c r="A61" t="s">
        <v>80</v>
      </c>
      <c r="B61">
        <v>12012</v>
      </c>
      <c r="C61">
        <v>20100.847000000002</v>
      </c>
      <c r="D61">
        <v>127</v>
      </c>
      <c r="E61">
        <v>8.5999999999999993E-2</v>
      </c>
      <c r="F61" t="s">
        <v>16</v>
      </c>
      <c r="G61" t="s">
        <v>16</v>
      </c>
      <c r="H61" t="s">
        <v>16</v>
      </c>
      <c r="I61" t="s">
        <v>16</v>
      </c>
      <c r="J61" t="s">
        <v>16</v>
      </c>
      <c r="K61" t="s">
        <v>16</v>
      </c>
      <c r="L61">
        <v>1.3059000000000001</v>
      </c>
      <c r="M61">
        <v>2.4893000000000001</v>
      </c>
      <c r="N61">
        <v>1</v>
      </c>
      <c r="O61">
        <v>1.3059000000000001</v>
      </c>
      <c r="P61">
        <v>2.4893000000000001</v>
      </c>
    </row>
    <row r="62" spans="1:16" x14ac:dyDescent="0.25">
      <c r="A62" t="s">
        <v>81</v>
      </c>
      <c r="B62">
        <v>12230</v>
      </c>
      <c r="C62">
        <v>20112.561799999999</v>
      </c>
      <c r="D62">
        <v>128</v>
      </c>
      <c r="E62">
        <v>8.5999999999999993E-2</v>
      </c>
      <c r="F62" t="s">
        <v>16</v>
      </c>
      <c r="G62" t="s">
        <v>16</v>
      </c>
      <c r="H62" t="s">
        <v>16</v>
      </c>
      <c r="I62" t="s">
        <v>16</v>
      </c>
      <c r="J62" t="s">
        <v>16</v>
      </c>
      <c r="K62" t="s">
        <v>16</v>
      </c>
      <c r="L62">
        <v>1</v>
      </c>
      <c r="M62">
        <v>2.3361000000000001</v>
      </c>
      <c r="N62">
        <v>1.1315999999999999</v>
      </c>
      <c r="O62">
        <v>1.1315999999999999</v>
      </c>
      <c r="P62">
        <v>2.2795999999999998</v>
      </c>
    </row>
    <row r="63" spans="1:16" x14ac:dyDescent="0.25">
      <c r="A63" t="s">
        <v>82</v>
      </c>
      <c r="B63">
        <v>12210</v>
      </c>
      <c r="C63">
        <v>20112.6996</v>
      </c>
      <c r="D63">
        <v>127</v>
      </c>
      <c r="E63">
        <v>8.5999999999999993E-2</v>
      </c>
      <c r="F63" t="s">
        <v>16</v>
      </c>
      <c r="G63" t="s">
        <v>16</v>
      </c>
      <c r="H63" t="s">
        <v>16</v>
      </c>
      <c r="I63" t="s">
        <v>16</v>
      </c>
      <c r="J63" t="s">
        <v>16</v>
      </c>
      <c r="K63" t="s">
        <v>16</v>
      </c>
      <c r="L63">
        <v>1</v>
      </c>
      <c r="M63">
        <v>2.3128000000000002</v>
      </c>
      <c r="N63">
        <v>1.1314</v>
      </c>
      <c r="O63">
        <v>1.1314</v>
      </c>
      <c r="P63">
        <v>2.3128000000000002</v>
      </c>
    </row>
    <row r="64" spans="1:16" x14ac:dyDescent="0.25">
      <c r="A64" t="s">
        <v>83</v>
      </c>
      <c r="B64">
        <v>10010</v>
      </c>
      <c r="C64">
        <v>20114.184499999999</v>
      </c>
      <c r="D64">
        <v>126</v>
      </c>
      <c r="E64">
        <v>8.5999999999999993E-2</v>
      </c>
      <c r="F64" t="s">
        <v>16</v>
      </c>
      <c r="G64" t="s">
        <v>16</v>
      </c>
      <c r="H64" t="s">
        <v>16</v>
      </c>
      <c r="I64" t="s">
        <v>16</v>
      </c>
      <c r="J64" t="s">
        <v>16</v>
      </c>
      <c r="K64" t="s">
        <v>84</v>
      </c>
      <c r="L64" t="s">
        <v>16</v>
      </c>
      <c r="M64" t="s">
        <v>16</v>
      </c>
      <c r="N64" t="s">
        <v>16</v>
      </c>
      <c r="O64" t="s">
        <v>16</v>
      </c>
      <c r="P64" t="s">
        <v>16</v>
      </c>
    </row>
    <row r="65" spans="1:16" x14ac:dyDescent="0.25">
      <c r="A65" t="s">
        <v>85</v>
      </c>
      <c r="B65">
        <v>10020</v>
      </c>
      <c r="C65">
        <v>20115.022300000001</v>
      </c>
      <c r="D65">
        <v>127</v>
      </c>
      <c r="E65">
        <v>8.5999999999999993E-2</v>
      </c>
      <c r="F65" t="s">
        <v>16</v>
      </c>
      <c r="G65" t="s">
        <v>16</v>
      </c>
      <c r="H65" t="s">
        <v>16</v>
      </c>
      <c r="I65" t="s">
        <v>16</v>
      </c>
      <c r="J65" t="s">
        <v>16</v>
      </c>
      <c r="K65" t="s">
        <v>16</v>
      </c>
      <c r="L65">
        <v>1</v>
      </c>
      <c r="M65">
        <v>2.1979000000000002</v>
      </c>
      <c r="N65">
        <v>1</v>
      </c>
      <c r="O65">
        <v>1</v>
      </c>
      <c r="P65">
        <v>2.1379000000000001</v>
      </c>
    </row>
    <row r="66" spans="1:16" x14ac:dyDescent="0.25">
      <c r="A66" t="s">
        <v>86</v>
      </c>
      <c r="B66">
        <v>0</v>
      </c>
      <c r="C66">
        <v>20340.6711</v>
      </c>
      <c r="D66">
        <v>128</v>
      </c>
      <c r="E66">
        <v>8.5999999999999993E-2</v>
      </c>
      <c r="F66" t="s">
        <v>16</v>
      </c>
      <c r="G66">
        <v>0.30859999999999999</v>
      </c>
      <c r="H66">
        <v>0.2268</v>
      </c>
      <c r="I66">
        <v>0.24260000000000001</v>
      </c>
      <c r="J66">
        <v>0.222</v>
      </c>
      <c r="K66" t="s">
        <v>16</v>
      </c>
      <c r="L66" t="s">
        <v>16</v>
      </c>
      <c r="M66" t="s">
        <v>16</v>
      </c>
      <c r="N66" t="s">
        <v>16</v>
      </c>
      <c r="O66" t="s">
        <v>16</v>
      </c>
      <c r="P66" t="s">
        <v>16</v>
      </c>
    </row>
    <row r="67" spans="1:16" x14ac:dyDescent="0.25">
      <c r="A67" t="s">
        <v>87</v>
      </c>
      <c r="B67">
        <v>12314</v>
      </c>
      <c r="C67">
        <v>20345.689999999999</v>
      </c>
      <c r="D67">
        <v>131</v>
      </c>
      <c r="E67" t="s">
        <v>16</v>
      </c>
      <c r="F67" t="s">
        <v>16</v>
      </c>
      <c r="G67">
        <v>0.25469999999999998</v>
      </c>
      <c r="H67">
        <v>0.1794</v>
      </c>
      <c r="I67">
        <v>0.25319999999999998</v>
      </c>
      <c r="J67">
        <v>0.31269999999999998</v>
      </c>
      <c r="K67" t="s">
        <v>16</v>
      </c>
      <c r="L67">
        <v>4.6311999999999998</v>
      </c>
      <c r="M67">
        <v>5.6524000000000001</v>
      </c>
      <c r="N67">
        <v>2.3616000000000001</v>
      </c>
      <c r="O67">
        <v>3.1846999999999999</v>
      </c>
      <c r="P67">
        <v>5.6524000000000001</v>
      </c>
    </row>
    <row r="68" spans="1:16" x14ac:dyDescent="0.25">
      <c r="A68" t="s">
        <v>88</v>
      </c>
      <c r="B68">
        <v>12345</v>
      </c>
      <c r="C68">
        <v>20346.256799999999</v>
      </c>
      <c r="D68">
        <v>132</v>
      </c>
      <c r="E68" t="s">
        <v>16</v>
      </c>
      <c r="F68" t="s">
        <v>16</v>
      </c>
      <c r="G68">
        <v>0.254</v>
      </c>
      <c r="H68">
        <v>0.17949999999999999</v>
      </c>
      <c r="I68">
        <v>0.254</v>
      </c>
      <c r="J68">
        <v>0.3125</v>
      </c>
      <c r="K68" t="s">
        <v>16</v>
      </c>
      <c r="L68">
        <v>4.6356000000000002</v>
      </c>
      <c r="M68">
        <v>5.6401000000000003</v>
      </c>
      <c r="N68">
        <v>2.3641999999999999</v>
      </c>
      <c r="O68">
        <v>3.1625000000000001</v>
      </c>
      <c r="P68">
        <v>5.6292</v>
      </c>
    </row>
    <row r="69" spans="1:16" x14ac:dyDescent="0.25">
      <c r="A69" t="s">
        <v>89</v>
      </c>
      <c r="B69">
        <v>0</v>
      </c>
      <c r="C69">
        <v>20378.302</v>
      </c>
      <c r="D69">
        <v>125</v>
      </c>
      <c r="E69">
        <v>8.5999999999999993E-2</v>
      </c>
      <c r="F69" t="s">
        <v>16</v>
      </c>
      <c r="G69" t="s">
        <v>16</v>
      </c>
      <c r="H69" t="s">
        <v>16</v>
      </c>
      <c r="I69" t="s">
        <v>16</v>
      </c>
      <c r="J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P69" t="s">
        <v>16</v>
      </c>
    </row>
    <row r="70" spans="1:16" x14ac:dyDescent="0.25">
      <c r="A70" t="s">
        <v>90</v>
      </c>
      <c r="B70">
        <v>12032</v>
      </c>
      <c r="C70">
        <v>20396.536499999998</v>
      </c>
      <c r="D70">
        <v>130</v>
      </c>
      <c r="E70" t="s">
        <v>16</v>
      </c>
      <c r="F70" t="s">
        <v>16</v>
      </c>
      <c r="G70">
        <v>0.27900000000000003</v>
      </c>
      <c r="H70">
        <v>0.18179999999999999</v>
      </c>
      <c r="I70">
        <v>0.22170000000000001</v>
      </c>
      <c r="J70">
        <v>0.3175</v>
      </c>
      <c r="K70" t="s">
        <v>16</v>
      </c>
      <c r="L70">
        <v>2.2704</v>
      </c>
      <c r="M70">
        <v>3.3873000000000002</v>
      </c>
      <c r="N70">
        <v>1</v>
      </c>
      <c r="O70">
        <v>2.2704</v>
      </c>
      <c r="P70">
        <v>3.1819000000000002</v>
      </c>
    </row>
    <row r="71" spans="1:16" x14ac:dyDescent="0.25">
      <c r="A71" t="s">
        <v>91</v>
      </c>
      <c r="B71">
        <v>12012</v>
      </c>
      <c r="C71">
        <v>20397.011699999999</v>
      </c>
      <c r="D71">
        <v>129</v>
      </c>
      <c r="E71" t="s">
        <v>16</v>
      </c>
      <c r="F71" t="s">
        <v>16</v>
      </c>
      <c r="G71">
        <v>0.28270000000000001</v>
      </c>
      <c r="H71">
        <v>0.1799</v>
      </c>
      <c r="I71">
        <v>0.22509999999999999</v>
      </c>
      <c r="J71">
        <v>0.31240000000000001</v>
      </c>
      <c r="K71" t="s">
        <v>16</v>
      </c>
      <c r="L71">
        <v>2.2662</v>
      </c>
      <c r="M71">
        <v>3.2827999999999999</v>
      </c>
      <c r="N71">
        <v>1</v>
      </c>
      <c r="O71">
        <v>2.2662</v>
      </c>
      <c r="P71">
        <v>3.2827999999999999</v>
      </c>
    </row>
    <row r="72" spans="1:16" x14ac:dyDescent="0.25">
      <c r="A72" t="s">
        <v>92</v>
      </c>
      <c r="B72">
        <v>12345</v>
      </c>
      <c r="C72">
        <v>20400.205399999999</v>
      </c>
      <c r="D72">
        <v>129</v>
      </c>
      <c r="E72" t="s">
        <v>16</v>
      </c>
      <c r="F72" t="s">
        <v>16</v>
      </c>
      <c r="G72" t="s">
        <v>16</v>
      </c>
      <c r="H72" t="s">
        <v>16</v>
      </c>
      <c r="I72" t="s">
        <v>16</v>
      </c>
      <c r="J72" t="s">
        <v>16</v>
      </c>
      <c r="K72" t="s">
        <v>16</v>
      </c>
      <c r="L72">
        <v>2.9201000000000001</v>
      </c>
      <c r="M72">
        <v>4.7295999999999996</v>
      </c>
      <c r="N72">
        <v>2.3525</v>
      </c>
      <c r="O72">
        <v>2.0924</v>
      </c>
      <c r="P72">
        <v>4.2195999999999998</v>
      </c>
    </row>
    <row r="73" spans="1:16" x14ac:dyDescent="0.25">
      <c r="A73" t="s">
        <v>93</v>
      </c>
      <c r="B73">
        <v>12314</v>
      </c>
      <c r="C73">
        <v>20405.8256</v>
      </c>
      <c r="D73">
        <v>128</v>
      </c>
      <c r="E73" t="s">
        <v>16</v>
      </c>
      <c r="F73" t="s">
        <v>16</v>
      </c>
      <c r="G73" t="s">
        <v>16</v>
      </c>
      <c r="H73" t="s">
        <v>16</v>
      </c>
      <c r="I73" t="s">
        <v>16</v>
      </c>
      <c r="J73" t="s">
        <v>16</v>
      </c>
      <c r="K73" t="s">
        <v>16</v>
      </c>
      <c r="L73">
        <v>2.9590999999999998</v>
      </c>
      <c r="M73">
        <v>4.5563000000000002</v>
      </c>
      <c r="N73">
        <v>2.3746</v>
      </c>
      <c r="O73">
        <v>2.1029</v>
      </c>
      <c r="P73">
        <v>4.5563000000000002</v>
      </c>
    </row>
    <row r="74" spans="1:16" x14ac:dyDescent="0.25">
      <c r="A74" t="s">
        <v>94</v>
      </c>
      <c r="B74">
        <v>10232</v>
      </c>
      <c r="C74">
        <v>20435.570800000001</v>
      </c>
      <c r="D74">
        <v>130</v>
      </c>
      <c r="E74" t="s">
        <v>16</v>
      </c>
      <c r="F74" t="s">
        <v>16</v>
      </c>
      <c r="G74">
        <v>0.25440000000000002</v>
      </c>
      <c r="H74">
        <v>0.2319</v>
      </c>
      <c r="I74">
        <v>0.25430000000000003</v>
      </c>
      <c r="J74">
        <v>0.25940000000000002</v>
      </c>
      <c r="K74" t="s">
        <v>16</v>
      </c>
      <c r="L74">
        <v>1.7636000000000001</v>
      </c>
      <c r="M74">
        <v>3.1036000000000001</v>
      </c>
      <c r="N74">
        <v>1.7636000000000001</v>
      </c>
      <c r="O74">
        <v>1</v>
      </c>
      <c r="P74">
        <v>2.9055</v>
      </c>
    </row>
    <row r="75" spans="1:16" x14ac:dyDescent="0.25">
      <c r="A75" t="s">
        <v>95</v>
      </c>
      <c r="B75">
        <v>10212</v>
      </c>
      <c r="C75">
        <v>20436.0893</v>
      </c>
      <c r="D75">
        <v>129</v>
      </c>
      <c r="E75" t="s">
        <v>16</v>
      </c>
      <c r="F75" t="s">
        <v>16</v>
      </c>
      <c r="G75">
        <v>0.25679999999999997</v>
      </c>
      <c r="H75">
        <v>0.2278</v>
      </c>
      <c r="I75">
        <v>0.25950000000000001</v>
      </c>
      <c r="J75">
        <v>0.25600000000000001</v>
      </c>
      <c r="K75" t="s">
        <v>16</v>
      </c>
      <c r="L75">
        <v>1.7782</v>
      </c>
      <c r="M75">
        <v>3.0183</v>
      </c>
      <c r="N75">
        <v>1.7782</v>
      </c>
      <c r="O75">
        <v>1</v>
      </c>
      <c r="P75">
        <v>3.0183</v>
      </c>
    </row>
    <row r="76" spans="1:16" x14ac:dyDescent="0.25">
      <c r="A76" t="s">
        <v>96</v>
      </c>
      <c r="B76">
        <v>10232</v>
      </c>
      <c r="C76">
        <v>20438.518199999999</v>
      </c>
      <c r="D76">
        <v>127</v>
      </c>
      <c r="E76" t="s">
        <v>16</v>
      </c>
      <c r="F76" t="s">
        <v>16</v>
      </c>
      <c r="G76" t="s">
        <v>16</v>
      </c>
      <c r="H76" t="s">
        <v>16</v>
      </c>
      <c r="I76" t="s">
        <v>16</v>
      </c>
      <c r="J76" t="s">
        <v>16</v>
      </c>
      <c r="K76" t="s">
        <v>16</v>
      </c>
      <c r="L76">
        <v>1.7522</v>
      </c>
      <c r="M76">
        <v>3.1787999999999998</v>
      </c>
      <c r="N76">
        <v>1.7522</v>
      </c>
      <c r="O76">
        <v>1</v>
      </c>
      <c r="P76">
        <v>2.802</v>
      </c>
    </row>
    <row r="77" spans="1:16" x14ac:dyDescent="0.25">
      <c r="A77" t="s">
        <v>97</v>
      </c>
      <c r="B77">
        <v>10212</v>
      </c>
      <c r="C77">
        <v>20442.7127</v>
      </c>
      <c r="D77">
        <v>126</v>
      </c>
      <c r="E77" t="s">
        <v>16</v>
      </c>
      <c r="F77" t="s">
        <v>16</v>
      </c>
      <c r="G77" t="s">
        <v>16</v>
      </c>
      <c r="H77" t="s">
        <v>16</v>
      </c>
      <c r="I77" t="s">
        <v>16</v>
      </c>
      <c r="J77" t="s">
        <v>16</v>
      </c>
      <c r="K77" t="s">
        <v>16</v>
      </c>
      <c r="L77">
        <v>1.7473000000000001</v>
      </c>
      <c r="M77">
        <v>3.0078999999999998</v>
      </c>
      <c r="N77">
        <v>1.7473000000000001</v>
      </c>
      <c r="O77">
        <v>1</v>
      </c>
      <c r="P77">
        <v>3.0078999999999998</v>
      </c>
    </row>
    <row r="78" spans="1:16" x14ac:dyDescent="0.25">
      <c r="A78" t="s">
        <v>98</v>
      </c>
      <c r="B78">
        <v>12032</v>
      </c>
      <c r="C78">
        <v>20467.972399999999</v>
      </c>
      <c r="D78">
        <v>127</v>
      </c>
      <c r="E78" t="s">
        <v>16</v>
      </c>
      <c r="F78" t="s">
        <v>16</v>
      </c>
      <c r="G78" t="s">
        <v>16</v>
      </c>
      <c r="H78" t="s">
        <v>16</v>
      </c>
      <c r="I78" t="s">
        <v>16</v>
      </c>
      <c r="J78" t="s">
        <v>16</v>
      </c>
      <c r="K78" t="s">
        <v>16</v>
      </c>
      <c r="L78">
        <v>1.4651000000000001</v>
      </c>
      <c r="M78">
        <v>2.6886999999999999</v>
      </c>
      <c r="N78">
        <v>1</v>
      </c>
      <c r="O78">
        <v>1.4651000000000001</v>
      </c>
      <c r="P78">
        <v>2.4235000000000002</v>
      </c>
    </row>
    <row r="79" spans="1:16" x14ac:dyDescent="0.25">
      <c r="A79" t="s">
        <v>99</v>
      </c>
      <c r="B79">
        <v>12012</v>
      </c>
      <c r="C79">
        <v>20469.370500000001</v>
      </c>
      <c r="D79">
        <v>126</v>
      </c>
      <c r="E79" t="s">
        <v>16</v>
      </c>
      <c r="F79" t="s">
        <v>16</v>
      </c>
      <c r="G79" t="s">
        <v>16</v>
      </c>
      <c r="H79" t="s">
        <v>16</v>
      </c>
      <c r="I79" t="s">
        <v>16</v>
      </c>
      <c r="J79" t="s">
        <v>16</v>
      </c>
      <c r="K79" t="s">
        <v>16</v>
      </c>
      <c r="L79">
        <v>1.4697</v>
      </c>
      <c r="M79">
        <v>2.5945</v>
      </c>
      <c r="N79">
        <v>1</v>
      </c>
      <c r="O79">
        <v>1.4697</v>
      </c>
      <c r="P79">
        <v>2.5945</v>
      </c>
    </row>
    <row r="80" spans="1:16" x14ac:dyDescent="0.25">
      <c r="A80" t="s">
        <v>100</v>
      </c>
      <c r="B80">
        <v>12230</v>
      </c>
      <c r="C80">
        <v>20477.392100000001</v>
      </c>
      <c r="D80">
        <v>130</v>
      </c>
      <c r="E80" t="s">
        <v>16</v>
      </c>
      <c r="F80" t="s">
        <v>16</v>
      </c>
      <c r="G80">
        <v>0.27629999999999999</v>
      </c>
      <c r="H80">
        <v>0.23749999999999999</v>
      </c>
      <c r="I80">
        <v>0.22070000000000001</v>
      </c>
      <c r="J80">
        <v>0.26540000000000002</v>
      </c>
      <c r="K80" t="s">
        <v>16</v>
      </c>
      <c r="L80">
        <v>1</v>
      </c>
      <c r="M80">
        <v>2.4104000000000001</v>
      </c>
      <c r="N80">
        <v>1.0724</v>
      </c>
      <c r="O80">
        <v>1.0724</v>
      </c>
      <c r="P80">
        <v>2.0827</v>
      </c>
    </row>
    <row r="81" spans="1:16" x14ac:dyDescent="0.25">
      <c r="A81" t="s">
        <v>101</v>
      </c>
      <c r="B81">
        <v>10020</v>
      </c>
      <c r="C81">
        <v>20478.202499999999</v>
      </c>
      <c r="D81">
        <v>129</v>
      </c>
      <c r="E81" t="s">
        <v>16</v>
      </c>
      <c r="F81" t="s">
        <v>16</v>
      </c>
      <c r="G81">
        <v>0.27710000000000001</v>
      </c>
      <c r="H81">
        <v>0.23649999999999999</v>
      </c>
      <c r="I81">
        <v>0.22020000000000001</v>
      </c>
      <c r="J81">
        <v>0.26619999999999999</v>
      </c>
      <c r="K81" t="s">
        <v>16</v>
      </c>
      <c r="L81">
        <v>1</v>
      </c>
      <c r="M81">
        <v>2.3246000000000002</v>
      </c>
      <c r="N81">
        <v>1</v>
      </c>
      <c r="O81">
        <v>1</v>
      </c>
      <c r="P81">
        <v>2.0112000000000001</v>
      </c>
    </row>
    <row r="82" spans="1:16" x14ac:dyDescent="0.25">
      <c r="A82" t="s">
        <v>102</v>
      </c>
      <c r="B82">
        <v>12210</v>
      </c>
      <c r="C82">
        <v>20480.234899999999</v>
      </c>
      <c r="D82">
        <v>129</v>
      </c>
      <c r="E82" t="s">
        <v>16</v>
      </c>
      <c r="F82" t="s">
        <v>16</v>
      </c>
      <c r="G82">
        <v>0.28439999999999999</v>
      </c>
      <c r="H82">
        <v>0.2281</v>
      </c>
      <c r="I82">
        <v>0.22889999999999999</v>
      </c>
      <c r="J82">
        <v>0.2586</v>
      </c>
      <c r="K82" t="s">
        <v>16</v>
      </c>
      <c r="L82">
        <v>1</v>
      </c>
      <c r="M82">
        <v>2.2416</v>
      </c>
      <c r="N82">
        <v>1.0707</v>
      </c>
      <c r="O82">
        <v>1.0707</v>
      </c>
      <c r="P82">
        <v>2.2416</v>
      </c>
    </row>
    <row r="83" spans="1:16" x14ac:dyDescent="0.25">
      <c r="A83" t="s">
        <v>103</v>
      </c>
      <c r="B83">
        <v>10010</v>
      </c>
      <c r="C83">
        <v>20480.6937</v>
      </c>
      <c r="D83">
        <v>128</v>
      </c>
      <c r="E83" t="s">
        <v>16</v>
      </c>
      <c r="F83" t="s">
        <v>16</v>
      </c>
      <c r="G83">
        <v>0.28589999999999999</v>
      </c>
      <c r="H83">
        <v>0.2276</v>
      </c>
      <c r="I83">
        <v>0.22789999999999999</v>
      </c>
      <c r="J83">
        <v>0.2586</v>
      </c>
      <c r="K83" t="s">
        <v>104</v>
      </c>
      <c r="L83" t="s">
        <v>16</v>
      </c>
      <c r="M83" t="s">
        <v>16</v>
      </c>
      <c r="N83" t="s">
        <v>16</v>
      </c>
      <c r="O83" t="s">
        <v>16</v>
      </c>
      <c r="P83" t="s">
        <v>16</v>
      </c>
    </row>
    <row r="84" spans="1:16" x14ac:dyDescent="0.25">
      <c r="A84" t="s">
        <v>105</v>
      </c>
      <c r="B84">
        <v>12230</v>
      </c>
      <c r="C84">
        <v>20496.024600000001</v>
      </c>
      <c r="D84">
        <v>127</v>
      </c>
      <c r="E84" t="s">
        <v>16</v>
      </c>
      <c r="F84" t="s">
        <v>16</v>
      </c>
      <c r="G84" t="s">
        <v>16</v>
      </c>
      <c r="H84" t="s">
        <v>16</v>
      </c>
      <c r="I84" t="s">
        <v>16</v>
      </c>
      <c r="J84" t="s">
        <v>16</v>
      </c>
      <c r="K84" t="s">
        <v>16</v>
      </c>
      <c r="L84">
        <v>1</v>
      </c>
      <c r="M84">
        <v>2.3658999999999999</v>
      </c>
      <c r="N84">
        <v>1.1264000000000001</v>
      </c>
      <c r="O84">
        <v>1.1264000000000001</v>
      </c>
      <c r="P84">
        <v>2.1105</v>
      </c>
    </row>
    <row r="85" spans="1:16" x14ac:dyDescent="0.25">
      <c r="A85" t="s">
        <v>106</v>
      </c>
      <c r="B85">
        <v>10020</v>
      </c>
      <c r="C85">
        <v>20496.864699999998</v>
      </c>
      <c r="D85">
        <v>126</v>
      </c>
      <c r="E85" t="s">
        <v>16</v>
      </c>
      <c r="F85" t="s">
        <v>16</v>
      </c>
      <c r="G85" t="s">
        <v>16</v>
      </c>
      <c r="H85" t="s">
        <v>16</v>
      </c>
      <c r="I85" t="s">
        <v>16</v>
      </c>
      <c r="J85" t="s">
        <v>16</v>
      </c>
      <c r="K85" t="s">
        <v>16</v>
      </c>
      <c r="L85">
        <v>1</v>
      </c>
      <c r="M85">
        <v>2.2401</v>
      </c>
      <c r="N85">
        <v>1</v>
      </c>
      <c r="O85">
        <v>1</v>
      </c>
      <c r="P85">
        <v>1.9884999999999999</v>
      </c>
    </row>
    <row r="86" spans="1:16" x14ac:dyDescent="0.25">
      <c r="A86" t="s">
        <v>107</v>
      </c>
      <c r="B86">
        <v>12210</v>
      </c>
      <c r="C86">
        <v>20497.796699999999</v>
      </c>
      <c r="D86">
        <v>126</v>
      </c>
      <c r="E86" t="s">
        <v>16</v>
      </c>
      <c r="F86" t="s">
        <v>16</v>
      </c>
      <c r="G86" t="s">
        <v>16</v>
      </c>
      <c r="H86" t="s">
        <v>16</v>
      </c>
      <c r="I86" t="s">
        <v>16</v>
      </c>
      <c r="J86" t="s">
        <v>16</v>
      </c>
      <c r="K86" t="s">
        <v>16</v>
      </c>
      <c r="L86">
        <v>1</v>
      </c>
      <c r="M86">
        <v>2.2686999999999999</v>
      </c>
      <c r="N86">
        <v>1.1252</v>
      </c>
      <c r="O86">
        <v>1.1252</v>
      </c>
      <c r="P86">
        <v>2.2686999999999999</v>
      </c>
    </row>
    <row r="87" spans="1:16" x14ac:dyDescent="0.25">
      <c r="A87" t="s">
        <v>108</v>
      </c>
      <c r="B87">
        <v>10010</v>
      </c>
      <c r="C87">
        <v>20500.205900000001</v>
      </c>
      <c r="D87">
        <v>125</v>
      </c>
      <c r="E87" t="s">
        <v>16</v>
      </c>
      <c r="F87" t="s">
        <v>16</v>
      </c>
      <c r="G87" t="s">
        <v>16</v>
      </c>
      <c r="H87" t="s">
        <v>16</v>
      </c>
      <c r="I87" t="s">
        <v>16</v>
      </c>
      <c r="J87" t="s">
        <v>16</v>
      </c>
      <c r="K87" t="s">
        <v>109</v>
      </c>
      <c r="L87" t="s">
        <v>16</v>
      </c>
      <c r="M87" t="s">
        <v>16</v>
      </c>
      <c r="N87" t="s">
        <v>16</v>
      </c>
      <c r="O87" t="s">
        <v>16</v>
      </c>
      <c r="P87" t="s">
        <v>16</v>
      </c>
    </row>
    <row r="88" spans="1:16" x14ac:dyDescent="0.25">
      <c r="A88" t="s">
        <v>110</v>
      </c>
      <c r="B88">
        <v>0</v>
      </c>
      <c r="C88">
        <v>20735.844499999999</v>
      </c>
      <c r="D88">
        <v>127</v>
      </c>
      <c r="E88" t="s">
        <v>16</v>
      </c>
      <c r="F88" t="s">
        <v>16</v>
      </c>
      <c r="G88">
        <v>0.29260000000000003</v>
      </c>
      <c r="H88">
        <v>0.22370000000000001</v>
      </c>
      <c r="I88">
        <v>0.24909999999999999</v>
      </c>
      <c r="J88">
        <v>0.2346</v>
      </c>
      <c r="K88" t="s">
        <v>16</v>
      </c>
      <c r="L88" t="s">
        <v>16</v>
      </c>
      <c r="M88" t="s">
        <v>16</v>
      </c>
      <c r="N88" t="s">
        <v>16</v>
      </c>
      <c r="O88" t="s">
        <v>16</v>
      </c>
      <c r="P88" t="s">
        <v>16</v>
      </c>
    </row>
    <row r="89" spans="1:16" x14ac:dyDescent="0.25">
      <c r="A89" t="s">
        <v>111</v>
      </c>
      <c r="B89">
        <v>0</v>
      </c>
      <c r="C89">
        <v>20757.180499999999</v>
      </c>
      <c r="D89">
        <v>124</v>
      </c>
      <c r="E89" t="s">
        <v>16</v>
      </c>
      <c r="F89" t="s">
        <v>16</v>
      </c>
      <c r="G89" t="s">
        <v>16</v>
      </c>
      <c r="H89" t="s">
        <v>16</v>
      </c>
      <c r="I89" t="s">
        <v>16</v>
      </c>
      <c r="J89" t="s">
        <v>16</v>
      </c>
      <c r="K89" t="s">
        <v>16</v>
      </c>
      <c r="L89" t="s">
        <v>16</v>
      </c>
      <c r="M89" t="s">
        <v>16</v>
      </c>
      <c r="N89" t="s">
        <v>16</v>
      </c>
      <c r="O89" t="s">
        <v>16</v>
      </c>
      <c r="P89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oorslaer, Koenraad (NIH/NIAID) [F]</dc:creator>
  <cp:lastModifiedBy>Van Doorslaer Koenraad</cp:lastModifiedBy>
  <dcterms:created xsi:type="dcterms:W3CDTF">2014-11-24T23:07:08Z</dcterms:created>
  <dcterms:modified xsi:type="dcterms:W3CDTF">2014-11-24T23:07:08Z</dcterms:modified>
</cp:coreProperties>
</file>